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T-file_2\Groningen\投稿\投稿文件包\"/>
    </mc:Choice>
  </mc:AlternateContent>
  <xr:revisionPtr revIDLastSave="0" documentId="13_ncr:1_{3A83FBCA-4D71-4C1D-BA47-4FE55F96CA33}" xr6:coauthVersionLast="37" xr6:coauthVersionMax="37" xr10:uidLastSave="{00000000-0000-0000-0000-000000000000}"/>
  <bookViews>
    <workbookView xWindow="0" yWindow="0" windowWidth="10230" windowHeight="5678" activeTab="2" xr2:uid="{00000000-000D-0000-FFFF-FFFF00000000}"/>
  </bookViews>
  <sheets>
    <sheet name="yierFC1pro_CF" sheetId="1" r:id="rId1"/>
    <sheet name="Sheet1" sheetId="2" r:id="rId2"/>
    <sheet name="Sheet2" sheetId="3" r:id="rId3"/>
  </sheets>
  <definedNames>
    <definedName name="_xlnm._FilterDatabase" localSheetId="0" hidden="1">yierFC1pro_CF!$A$1:$R$1</definedName>
  </definedNames>
  <calcPr calcId="162913"/>
</workbook>
</file>

<file path=xl/calcChain.xml><?xml version="1.0" encoding="utf-8"?>
<calcChain xmlns="http://schemas.openxmlformats.org/spreadsheetml/2006/main">
  <c r="J4" i="3" l="1"/>
  <c r="J3" i="3"/>
  <c r="J5" i="3"/>
  <c r="J6" i="3"/>
  <c r="J7" i="3"/>
  <c r="J8" i="3"/>
  <c r="J9" i="3"/>
  <c r="J10" i="3"/>
  <c r="J11" i="3"/>
  <c r="J13" i="3"/>
  <c r="J14" i="3"/>
  <c r="J15" i="3"/>
  <c r="J16" i="3"/>
  <c r="J17" i="3"/>
  <c r="J18" i="3"/>
  <c r="J19" i="3"/>
  <c r="J21" i="3"/>
  <c r="J22" i="3"/>
  <c r="J23" i="3"/>
  <c r="J24" i="3"/>
  <c r="J25" i="3"/>
  <c r="J26" i="3"/>
  <c r="J27" i="3"/>
  <c r="J29" i="3"/>
  <c r="J30" i="3"/>
  <c r="J31" i="3"/>
  <c r="J32" i="3"/>
  <c r="J33" i="3"/>
  <c r="J35" i="3"/>
  <c r="J36" i="3"/>
  <c r="J37" i="3"/>
  <c r="J38" i="3"/>
  <c r="J39" i="3"/>
  <c r="J40" i="3"/>
  <c r="J41" i="3"/>
  <c r="J42" i="3"/>
  <c r="J43" i="3"/>
  <c r="J44" i="3"/>
  <c r="J46" i="3"/>
  <c r="J47" i="3"/>
  <c r="J48" i="3"/>
  <c r="J49" i="3"/>
  <c r="J50" i="3"/>
  <c r="J51" i="3"/>
  <c r="J52" i="3"/>
  <c r="J53" i="3"/>
  <c r="J54" i="3"/>
  <c r="J56" i="3"/>
  <c r="J57" i="3"/>
  <c r="J58" i="3"/>
  <c r="J59" i="3"/>
  <c r="J60" i="3"/>
  <c r="J61" i="3"/>
  <c r="J63" i="3"/>
  <c r="J64" i="3"/>
  <c r="J65" i="3"/>
  <c r="J66" i="3"/>
  <c r="J67" i="3"/>
  <c r="J68" i="3"/>
  <c r="J69" i="3"/>
  <c r="J71" i="3"/>
  <c r="J72" i="3"/>
  <c r="J73" i="3"/>
  <c r="J74" i="3"/>
  <c r="J75" i="3"/>
  <c r="J76" i="3"/>
  <c r="J77" i="3"/>
  <c r="J78" i="3"/>
  <c r="J79" i="3"/>
  <c r="J80" i="3"/>
  <c r="J2" i="3"/>
  <c r="T3" i="2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2" i="2"/>
  <c r="S3" i="2"/>
  <c r="S4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2" i="2"/>
  <c r="R3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2" i="2"/>
  <c r="Q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2" i="2"/>
  <c r="P3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2" i="2"/>
  <c r="O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2" i="2"/>
  <c r="L122" i="2"/>
  <c r="L121" i="2"/>
  <c r="L120" i="2"/>
  <c r="L119" i="2"/>
  <c r="L118" i="2"/>
  <c r="L117" i="2"/>
  <c r="L116" i="2"/>
  <c r="L115" i="2"/>
  <c r="L114" i="2"/>
  <c r="L113" i="2"/>
  <c r="L112" i="2"/>
  <c r="L111" i="2"/>
  <c r="L110" i="2"/>
  <c r="L109" i="2"/>
  <c r="L108" i="2"/>
  <c r="L107" i="2"/>
  <c r="L106" i="2"/>
  <c r="L105" i="2"/>
  <c r="L104" i="2"/>
  <c r="L103" i="2"/>
  <c r="L102" i="2"/>
  <c r="L101" i="2"/>
  <c r="L100" i="2"/>
  <c r="L99" i="2"/>
  <c r="L98" i="2"/>
  <c r="L97" i="2"/>
  <c r="L96" i="2"/>
  <c r="L95" i="2"/>
  <c r="L94" i="2"/>
  <c r="L93" i="2"/>
  <c r="L92" i="2"/>
  <c r="L91" i="2"/>
  <c r="L90" i="2"/>
  <c r="L89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  <c r="L2" i="2"/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2" i="1"/>
</calcChain>
</file>

<file path=xl/sharedStrings.xml><?xml version="1.0" encoding="utf-8"?>
<sst xmlns="http://schemas.openxmlformats.org/spreadsheetml/2006/main" count="678" uniqueCount="305">
  <si>
    <t>Protein.ID</t>
  </si>
  <si>
    <t>Gene.name</t>
  </si>
  <si>
    <t>INF1</t>
  </si>
  <si>
    <t>INF2</t>
  </si>
  <si>
    <t>INF3</t>
  </si>
  <si>
    <t>CON1</t>
  </si>
  <si>
    <t>CON2</t>
  </si>
  <si>
    <t>CON3</t>
  </si>
  <si>
    <t>FC1</t>
  </si>
  <si>
    <t>log2_FC1</t>
  </si>
  <si>
    <t>Pvalue1</t>
  </si>
  <si>
    <t>A2AEP0</t>
  </si>
  <si>
    <t>Obp1b</t>
  </si>
  <si>
    <t>Q61114</t>
  </si>
  <si>
    <t>Bpifb1</t>
  </si>
  <si>
    <t>P05367</t>
  </si>
  <si>
    <t>Saa2</t>
  </si>
  <si>
    <t>Q80XI7</t>
  </si>
  <si>
    <t>Bpifb9a</t>
  </si>
  <si>
    <t>Q9D3H2</t>
  </si>
  <si>
    <t>Obp1a</t>
  </si>
  <si>
    <t>P51437</t>
  </si>
  <si>
    <t>Camp</t>
  </si>
  <si>
    <t>P27005</t>
  </si>
  <si>
    <t>S100a8</t>
  </si>
  <si>
    <t>O70138</t>
  </si>
  <si>
    <t>Mmp8</t>
  </si>
  <si>
    <t>P08071</t>
  </si>
  <si>
    <t>Ltf</t>
  </si>
  <si>
    <t>P11672</t>
  </si>
  <si>
    <t>Lcn2</t>
  </si>
  <si>
    <t>P35461</t>
  </si>
  <si>
    <t>Ly6g</t>
  </si>
  <si>
    <t>O35744</t>
  </si>
  <si>
    <t>Chil3</t>
  </si>
  <si>
    <t>P31725</t>
  </si>
  <si>
    <t>S100a9</t>
  </si>
  <si>
    <t>O88593</t>
  </si>
  <si>
    <t>Pglyrp1</t>
  </si>
  <si>
    <t>O08692</t>
  </si>
  <si>
    <t>Ngp</t>
  </si>
  <si>
    <t>Q64337</t>
  </si>
  <si>
    <t>Sqstm1</t>
  </si>
  <si>
    <t>O54791</t>
  </si>
  <si>
    <t>Maff</t>
  </si>
  <si>
    <t>P20801</t>
  </si>
  <si>
    <t>Tnnc2</t>
  </si>
  <si>
    <t>Q8K426</t>
  </si>
  <si>
    <t>Retnlg</t>
  </si>
  <si>
    <t>P41245</t>
  </si>
  <si>
    <t>Mmp9</t>
  </si>
  <si>
    <t>Q8R2S8</t>
  </si>
  <si>
    <t>Cd177</t>
  </si>
  <si>
    <t>P10810</t>
  </si>
  <si>
    <t>Cd14</t>
  </si>
  <si>
    <t>P05555</t>
  </si>
  <si>
    <t>Q61096</t>
  </si>
  <si>
    <t>P19182</t>
  </si>
  <si>
    <t>Ifrd1</t>
  </si>
  <si>
    <t>Q9D8U6</t>
  </si>
  <si>
    <t>Mcemp1</t>
  </si>
  <si>
    <t>P28293</t>
  </si>
  <si>
    <t>Ctsg</t>
  </si>
  <si>
    <t>Q03734</t>
  </si>
  <si>
    <t>Serpina3m</t>
  </si>
  <si>
    <t>P97369</t>
  </si>
  <si>
    <t>Ncf4</t>
  </si>
  <si>
    <t>O09046</t>
  </si>
  <si>
    <t>Q91WP6</t>
  </si>
  <si>
    <t>Q3UP87</t>
  </si>
  <si>
    <t>Elane</t>
  </si>
  <si>
    <t>P14901</t>
  </si>
  <si>
    <t>Hmox1</t>
  </si>
  <si>
    <t>Q61362</t>
  </si>
  <si>
    <t>Chil1</t>
  </si>
  <si>
    <t>O70145</t>
  </si>
  <si>
    <t>Ncf2</t>
  </si>
  <si>
    <t>Q61696</t>
  </si>
  <si>
    <t>Hspa1a</t>
  </si>
  <si>
    <t>Q8VC88</t>
  </si>
  <si>
    <t>Gca</t>
  </si>
  <si>
    <t>P02802</t>
  </si>
  <si>
    <t>Mt1</t>
  </si>
  <si>
    <t>Q3U2S8</t>
  </si>
  <si>
    <t>Hvcn1</t>
  </si>
  <si>
    <t>P15864</t>
  </si>
  <si>
    <t>Hist1h1c</t>
  </si>
  <si>
    <t>P09542</t>
  </si>
  <si>
    <t>Myl3</t>
  </si>
  <si>
    <t>Q8R121</t>
  </si>
  <si>
    <t>Serpina10</t>
  </si>
  <si>
    <t>P30993</t>
  </si>
  <si>
    <t>C5ar1</t>
  </si>
  <si>
    <t>Q61599</t>
  </si>
  <si>
    <t>Arhgdib</t>
  </si>
  <si>
    <t>P81068</t>
  </si>
  <si>
    <t>Irx1</t>
  </si>
  <si>
    <t>P11835</t>
  </si>
  <si>
    <t>Q923B6</t>
  </si>
  <si>
    <t>Steap4</t>
  </si>
  <si>
    <t>Q3UND0</t>
  </si>
  <si>
    <t>Skap2</t>
  </si>
  <si>
    <t>Q3TRM8</t>
  </si>
  <si>
    <t>Hk3</t>
  </si>
  <si>
    <t>Q61093</t>
  </si>
  <si>
    <t>Cybb</t>
  </si>
  <si>
    <t>Q05144</t>
  </si>
  <si>
    <t>Rac2</t>
  </si>
  <si>
    <t>P08226</t>
  </si>
  <si>
    <t>Apoe</t>
  </si>
  <si>
    <t>O88968</t>
  </si>
  <si>
    <t>Tcn2</t>
  </si>
  <si>
    <t>O35988</t>
  </si>
  <si>
    <t>Sdc4</t>
  </si>
  <si>
    <t>Q61475</t>
  </si>
  <si>
    <t>Cd55</t>
  </si>
  <si>
    <t>P08905</t>
  </si>
  <si>
    <t>Lyz2</t>
  </si>
  <si>
    <t>P48999</t>
  </si>
  <si>
    <t>Alox5</t>
  </si>
  <si>
    <t>Q6BCL1</t>
  </si>
  <si>
    <t>Pram1</t>
  </si>
  <si>
    <t>P11152</t>
  </si>
  <si>
    <t>Lpl</t>
  </si>
  <si>
    <t>P32037</t>
  </si>
  <si>
    <t>Slc2a3</t>
  </si>
  <si>
    <t>Q9QUR8</t>
  </si>
  <si>
    <t>Sema7a</t>
  </si>
  <si>
    <t>Q9CQF3</t>
  </si>
  <si>
    <t>Nudt21</t>
  </si>
  <si>
    <t>P50404</t>
  </si>
  <si>
    <t>Sftpd</t>
  </si>
  <si>
    <t>P70248</t>
  </si>
  <si>
    <t>Q91ZZ3</t>
  </si>
  <si>
    <t>Sncb</t>
  </si>
  <si>
    <t>Q6PDM1</t>
  </si>
  <si>
    <t>Msl1</t>
  </si>
  <si>
    <t>P58058</t>
  </si>
  <si>
    <t>Nadk</t>
  </si>
  <si>
    <t>Q8VDL4</t>
  </si>
  <si>
    <t>Q61188</t>
  </si>
  <si>
    <t>Ezh2</t>
  </si>
  <si>
    <t>Q8BIG7</t>
  </si>
  <si>
    <t>Comtd1</t>
  </si>
  <si>
    <t>Q09014</t>
  </si>
  <si>
    <t>Ncf1</t>
  </si>
  <si>
    <t>Q9CPU0</t>
  </si>
  <si>
    <t>Glo1</t>
  </si>
  <si>
    <t>Q99JI1</t>
  </si>
  <si>
    <t>Mustn1</t>
  </si>
  <si>
    <t>Q8K221</t>
  </si>
  <si>
    <t>Arfip2</t>
  </si>
  <si>
    <t>O70456</t>
  </si>
  <si>
    <t>Sfn</t>
  </si>
  <si>
    <t>Q8BND5</t>
  </si>
  <si>
    <t>Qsox1</t>
  </si>
  <si>
    <t>Q5XG71</t>
  </si>
  <si>
    <t>P10107</t>
  </si>
  <si>
    <t>Anxa1</t>
  </si>
  <si>
    <t>A3KGF7</t>
  </si>
  <si>
    <t>Plcb2</t>
  </si>
  <si>
    <t>Q8CFE4</t>
  </si>
  <si>
    <t>Scyl2</t>
  </si>
  <si>
    <t>Q61646</t>
  </si>
  <si>
    <t>Hp</t>
  </si>
  <si>
    <t>Q3UTJ2</t>
  </si>
  <si>
    <t>Sorbs2</t>
  </si>
  <si>
    <t>P28033</t>
  </si>
  <si>
    <t>Cebpb</t>
  </si>
  <si>
    <t>Q8BG48</t>
  </si>
  <si>
    <t>Stk17b</t>
  </si>
  <si>
    <t>Q3U2C5</t>
  </si>
  <si>
    <t>Rnf149</t>
  </si>
  <si>
    <t>Q9DBN5</t>
  </si>
  <si>
    <t>Lonp2</t>
  </si>
  <si>
    <t>P04370</t>
  </si>
  <si>
    <t>Mbp</t>
  </si>
  <si>
    <t>P13595</t>
  </si>
  <si>
    <t>Q9QXJ1</t>
  </si>
  <si>
    <t>Apbb1</t>
  </si>
  <si>
    <t>P97478</t>
  </si>
  <si>
    <t>Coq7</t>
  </si>
  <si>
    <t>Q9DCD0</t>
  </si>
  <si>
    <t>Pgd</t>
  </si>
  <si>
    <t>Q9CQ69</t>
  </si>
  <si>
    <t>Uqcrq</t>
  </si>
  <si>
    <t>P23950</t>
  </si>
  <si>
    <t>Zfp36l1</t>
  </si>
  <si>
    <t>O70551</t>
  </si>
  <si>
    <t>Srpk1</t>
  </si>
  <si>
    <t>P59108</t>
  </si>
  <si>
    <t>Cpne2</t>
  </si>
  <si>
    <t>P62717</t>
  </si>
  <si>
    <t>Rpl18a</t>
  </si>
  <si>
    <t>O08528</t>
  </si>
  <si>
    <t>Hk2</t>
  </si>
  <si>
    <t>P09602</t>
  </si>
  <si>
    <t>Hmgn2</t>
  </si>
  <si>
    <t>E9PVX6</t>
  </si>
  <si>
    <t>Mki67</t>
  </si>
  <si>
    <t>Q8VBT6</t>
  </si>
  <si>
    <t>Apobr</t>
  </si>
  <si>
    <t>P27870</t>
  </si>
  <si>
    <t>Vav1</t>
  </si>
  <si>
    <t>P56382</t>
  </si>
  <si>
    <t>Atp5e</t>
  </si>
  <si>
    <t>P14131</t>
  </si>
  <si>
    <t>Rps16</t>
  </si>
  <si>
    <t>P06797</t>
  </si>
  <si>
    <t>Ctsl</t>
  </si>
  <si>
    <t>P13745</t>
  </si>
  <si>
    <t>Gsta1</t>
  </si>
  <si>
    <t>Q9JJZ6</t>
  </si>
  <si>
    <t>Klf13</t>
  </si>
  <si>
    <t>Q00612</t>
  </si>
  <si>
    <t>G6pdx</t>
  </si>
  <si>
    <t>Q9D8Y0</t>
  </si>
  <si>
    <t>Q6A037</t>
  </si>
  <si>
    <t>N4bp1</t>
  </si>
  <si>
    <t>P21841</t>
  </si>
  <si>
    <t>Q8CIE4</t>
  </si>
  <si>
    <t>Parp10</t>
  </si>
  <si>
    <t>P51949</t>
  </si>
  <si>
    <t>Mnat1</t>
  </si>
  <si>
    <t>P70236</t>
  </si>
  <si>
    <t>Map2k6</t>
  </si>
  <si>
    <t>Q924D0</t>
  </si>
  <si>
    <t>Q8BH50</t>
  </si>
  <si>
    <t>Q80YF6</t>
  </si>
  <si>
    <t>Q8C119</t>
  </si>
  <si>
    <t>Ndnf</t>
  </si>
  <si>
    <t>Q06318</t>
  </si>
  <si>
    <t>Scgb1a1</t>
  </si>
  <si>
    <t>Q60932</t>
  </si>
  <si>
    <t>Vdac1</t>
  </si>
  <si>
    <t>P62900</t>
  </si>
  <si>
    <t>Rpl31</t>
  </si>
  <si>
    <t>Q61878</t>
  </si>
  <si>
    <t>Prg2</t>
  </si>
  <si>
    <t>Itam</t>
    <phoneticPr fontId="18" type="noConversion"/>
  </si>
  <si>
    <t>Prtn3</t>
    <phoneticPr fontId="18" type="noConversion"/>
  </si>
  <si>
    <t>Oxla</t>
    <phoneticPr fontId="18" type="noConversion"/>
  </si>
  <si>
    <t>Spa3n</t>
    <phoneticPr fontId="18" type="noConversion"/>
  </si>
  <si>
    <t>Itb2</t>
    <phoneticPr fontId="18" type="noConversion"/>
  </si>
  <si>
    <t>Myo1f</t>
    <phoneticPr fontId="18" type="noConversion"/>
  </si>
  <si>
    <t>Adpgk</t>
    <phoneticPr fontId="18" type="noConversion"/>
  </si>
  <si>
    <t>Utp20</t>
    <phoneticPr fontId="18" type="noConversion"/>
  </si>
  <si>
    <t>Ncam1</t>
    <phoneticPr fontId="18" type="noConversion"/>
  </si>
  <si>
    <t>Efhd2</t>
    <phoneticPr fontId="18" type="noConversion"/>
  </si>
  <si>
    <t>Pspc</t>
    <phoneticPr fontId="18" type="noConversion"/>
  </si>
  <si>
    <t>Rt4l1</t>
    <phoneticPr fontId="18" type="noConversion"/>
  </si>
  <si>
    <t>Cr025</t>
    <phoneticPr fontId="18" type="noConversion"/>
  </si>
  <si>
    <t>Upk3b</t>
    <phoneticPr fontId="18" type="noConversion"/>
  </si>
  <si>
    <r>
      <t>-log</t>
    </r>
    <r>
      <rPr>
        <sz val="6"/>
        <color theme="1"/>
        <rFont val="等线"/>
        <family val="3"/>
        <charset val="134"/>
        <scheme val="minor"/>
      </rPr>
      <t xml:space="preserve">10 </t>
    </r>
    <r>
      <rPr>
        <sz val="11"/>
        <color theme="1"/>
        <rFont val="等线"/>
        <family val="2"/>
        <charset val="134"/>
        <scheme val="minor"/>
      </rPr>
      <t>Pvalue</t>
    </r>
    <phoneticPr fontId="18" type="noConversion"/>
  </si>
  <si>
    <t>itam</t>
  </si>
  <si>
    <t>itam</t>
    <phoneticPr fontId="18" type="noConversion"/>
  </si>
  <si>
    <t>gene name</t>
  </si>
  <si>
    <t>gene name</t>
    <phoneticPr fontId="18" type="noConversion"/>
  </si>
  <si>
    <t>Itb2</t>
  </si>
  <si>
    <t>Fluid shear stress and atherosclerosis</t>
  </si>
  <si>
    <t>Leukocyte transendothelial migration</t>
  </si>
  <si>
    <t>Phagosome</t>
  </si>
  <si>
    <t>IL-17 signaling pathway</t>
  </si>
  <si>
    <t>Neutrophil degranulation</t>
  </si>
  <si>
    <t>RHO GTPases Activate NADPH Oxidases</t>
  </si>
  <si>
    <t>Antimicrobial peptides</t>
  </si>
  <si>
    <t>SQSTM1</t>
  </si>
  <si>
    <t>MMP9</t>
  </si>
  <si>
    <t>CD14</t>
  </si>
  <si>
    <t>S100A8</t>
  </si>
  <si>
    <t>CAMP</t>
  </si>
  <si>
    <t>BPIFB1</t>
  </si>
  <si>
    <t>NCF4</t>
  </si>
  <si>
    <t>LCN2</t>
  </si>
  <si>
    <t>S100A9</t>
  </si>
  <si>
    <t>HMOX1</t>
  </si>
  <si>
    <t>NCF2</t>
  </si>
  <si>
    <t>MMP8</t>
  </si>
  <si>
    <t>CYBB</t>
  </si>
  <si>
    <t>LTF</t>
  </si>
  <si>
    <t>RAC2</t>
  </si>
  <si>
    <t>SFTPD</t>
  </si>
  <si>
    <t>CEBPB</t>
  </si>
  <si>
    <t>SDC4</t>
  </si>
  <si>
    <t>NCF1</t>
  </si>
  <si>
    <t>VAV1</t>
  </si>
  <si>
    <t>CTSL</t>
  </si>
  <si>
    <t>PGLYRP1</t>
  </si>
  <si>
    <t>CTSG</t>
  </si>
  <si>
    <t>GSTA1</t>
  </si>
  <si>
    <t>CD177</t>
  </si>
  <si>
    <t>ELANE</t>
  </si>
  <si>
    <t>MAP2K6</t>
  </si>
  <si>
    <t>LYZ2</t>
  </si>
  <si>
    <t>CHIL1</t>
  </si>
  <si>
    <t>HSPA1A</t>
  </si>
  <si>
    <t>GCA</t>
  </si>
  <si>
    <t>HVCN1</t>
  </si>
  <si>
    <t>C5AR1</t>
  </si>
  <si>
    <t>HK3</t>
  </si>
  <si>
    <t>ALOX5</t>
  </si>
  <si>
    <t>SLC2A3</t>
  </si>
  <si>
    <t>QSOX1</t>
  </si>
  <si>
    <t>HP</t>
  </si>
  <si>
    <t>PRG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6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11" fontId="0" fillId="0" borderId="0" xfId="0" applyNumberFormat="1">
      <alignment vertical="center"/>
    </xf>
    <xf numFmtId="2" fontId="0" fillId="0" borderId="0" xfId="0" applyNumberFormat="1">
      <alignment vertical="center"/>
    </xf>
    <xf numFmtId="0" fontId="0" fillId="0" borderId="0" xfId="0" quotePrefix="1">
      <alignment vertical="center"/>
    </xf>
    <xf numFmtId="0" fontId="20" fillId="0" borderId="0" xfId="0" applyFont="1" applyFill="1" applyAlignment="1">
      <alignment horizontal="left" vertical="center"/>
    </xf>
    <xf numFmtId="0" fontId="21" fillId="0" borderId="0" xfId="0" applyFont="1" applyFill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22"/>
  <sheetViews>
    <sheetView workbookViewId="0">
      <selection activeCell="N15" sqref="N15"/>
    </sheetView>
  </sheetViews>
  <sheetFormatPr defaultRowHeight="13.9" x14ac:dyDescent="0.4"/>
  <cols>
    <col min="1" max="1" width="12.33203125" customWidth="1"/>
    <col min="2" max="2" width="11.46484375" customWidth="1"/>
    <col min="3" max="3" width="12.59765625" customWidth="1"/>
    <col min="4" max="4" width="11.796875" customWidth="1"/>
    <col min="5" max="5" width="10.796875" customWidth="1"/>
    <col min="6" max="6" width="10.86328125" customWidth="1"/>
    <col min="7" max="7" width="13.46484375" customWidth="1"/>
    <col min="8" max="9" width="11.19921875" customWidth="1"/>
    <col min="10" max="10" width="10.796875" customWidth="1"/>
    <col min="11" max="11" width="10.59765625" customWidth="1"/>
    <col min="12" max="12" width="12.73046875" bestFit="1" customWidth="1"/>
    <col min="17" max="17" width="10.06640625" bestFit="1" customWidth="1"/>
  </cols>
  <sheetData>
    <row r="1" spans="1:22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s="3" t="s">
        <v>253</v>
      </c>
    </row>
    <row r="2" spans="1:22" x14ac:dyDescent="0.4">
      <c r="A2" t="s">
        <v>110</v>
      </c>
      <c r="B2" t="s">
        <v>111</v>
      </c>
      <c r="C2">
        <v>1.2351873099999999</v>
      </c>
      <c r="D2">
        <v>1.224974885</v>
      </c>
      <c r="E2">
        <v>1.276178367</v>
      </c>
      <c r="F2">
        <v>0.84709083100000004</v>
      </c>
      <c r="G2">
        <v>0.85750837899999999</v>
      </c>
      <c r="H2">
        <v>0.850833964</v>
      </c>
      <c r="I2">
        <v>1.399926443</v>
      </c>
      <c r="J2">
        <v>0.48535102499999999</v>
      </c>
      <c r="K2" s="1">
        <v>1.5999999999999999E-5</v>
      </c>
      <c r="L2">
        <f>LOG10(K2)</f>
        <v>-4.795880017344075</v>
      </c>
      <c r="T2" s="2"/>
      <c r="V2" s="2"/>
    </row>
    <row r="3" spans="1:22" x14ac:dyDescent="0.4">
      <c r="A3" t="s">
        <v>91</v>
      </c>
      <c r="B3" t="s">
        <v>92</v>
      </c>
      <c r="C3">
        <v>-1.116341078</v>
      </c>
      <c r="D3">
        <v>-1.1516592619999999</v>
      </c>
      <c r="E3">
        <v>-1.163069758</v>
      </c>
      <c r="F3">
        <v>-1.6391740130000001</v>
      </c>
      <c r="G3">
        <v>-1.692543079</v>
      </c>
      <c r="H3">
        <v>-1.6266214269999999</v>
      </c>
      <c r="I3">
        <v>1.518166828</v>
      </c>
      <c r="J3">
        <v>0.60233033400000002</v>
      </c>
      <c r="K3" s="1">
        <v>3.2299999999999999E-5</v>
      </c>
      <c r="L3">
        <f t="shared" ref="L3:L66" si="0">LOG10(K3)</f>
        <v>-4.490797477668897</v>
      </c>
      <c r="T3" s="2"/>
      <c r="V3" s="2"/>
    </row>
    <row r="4" spans="1:22" x14ac:dyDescent="0.4">
      <c r="A4" t="s">
        <v>139</v>
      </c>
      <c r="B4" t="s">
        <v>245</v>
      </c>
      <c r="C4">
        <v>0.26624438</v>
      </c>
      <c r="D4">
        <v>0.307256955</v>
      </c>
      <c r="E4">
        <v>0.31800858100000001</v>
      </c>
      <c r="F4">
        <v>-1.9603815E-2</v>
      </c>
      <c r="G4">
        <v>1.4566835E-2</v>
      </c>
      <c r="H4">
        <v>-4.317617E-2</v>
      </c>
      <c r="I4">
        <v>1.3236071460000001</v>
      </c>
      <c r="J4">
        <v>0.40447498599999998</v>
      </c>
      <c r="K4">
        <v>1.6874699999999999E-4</v>
      </c>
      <c r="L4">
        <f t="shared" si="0"/>
        <v>-3.772763939356357</v>
      </c>
      <c r="T4" s="2"/>
      <c r="V4" s="2"/>
    </row>
    <row r="5" spans="1:22" x14ac:dyDescent="0.4">
      <c r="A5" t="s">
        <v>118</v>
      </c>
      <c r="B5" t="s">
        <v>119</v>
      </c>
      <c r="C5">
        <v>-1.461769136</v>
      </c>
      <c r="D5">
        <v>-1.481769584</v>
      </c>
      <c r="E5">
        <v>-1.478462336</v>
      </c>
      <c r="F5">
        <v>-1.8463324640000001</v>
      </c>
      <c r="G5">
        <v>-1.8846969389999999</v>
      </c>
      <c r="H5">
        <v>-1.7911679979999999</v>
      </c>
      <c r="I5">
        <v>1.3755113240000001</v>
      </c>
      <c r="J5">
        <v>0.45996801700000001</v>
      </c>
      <c r="K5">
        <v>1.91864E-4</v>
      </c>
      <c r="L5">
        <f t="shared" si="0"/>
        <v>-3.7170065055565535</v>
      </c>
      <c r="T5" s="2"/>
      <c r="V5" s="2"/>
    </row>
    <row r="6" spans="1:22" x14ac:dyDescent="0.4">
      <c r="A6" t="s">
        <v>39</v>
      </c>
      <c r="B6" t="s">
        <v>40</v>
      </c>
      <c r="C6">
        <v>3.0443828740000001</v>
      </c>
      <c r="D6">
        <v>3.0494928159999999</v>
      </c>
      <c r="E6">
        <v>3.2897465700000001</v>
      </c>
      <c r="F6">
        <v>2.0177001250000002</v>
      </c>
      <c r="G6">
        <v>2.105846273</v>
      </c>
      <c r="H6">
        <v>1.98754937</v>
      </c>
      <c r="I6">
        <v>2.2672735990000001</v>
      </c>
      <c r="J6">
        <v>1.1809584959999999</v>
      </c>
      <c r="K6">
        <v>2.4768799999999998E-4</v>
      </c>
      <c r="L6">
        <f t="shared" si="0"/>
        <v>-3.6060950336241957</v>
      </c>
      <c r="T6" s="2"/>
      <c r="V6" s="2"/>
    </row>
    <row r="7" spans="1:22" x14ac:dyDescent="0.4">
      <c r="A7" t="s">
        <v>79</v>
      </c>
      <c r="B7" t="s">
        <v>80</v>
      </c>
      <c r="C7">
        <v>-2.111545666</v>
      </c>
      <c r="D7">
        <v>-2.2380167580000001</v>
      </c>
      <c r="E7">
        <v>-2.2011062099999998</v>
      </c>
      <c r="F7">
        <v>-2.8707589929999999</v>
      </c>
      <c r="G7">
        <v>-2.7506780700000002</v>
      </c>
      <c r="H7">
        <v>-2.8051017549999999</v>
      </c>
      <c r="I7">
        <v>1.6478103529999999</v>
      </c>
      <c r="J7">
        <v>0.72055021100000005</v>
      </c>
      <c r="K7">
        <v>2.5683800000000001E-4</v>
      </c>
      <c r="L7">
        <f t="shared" si="0"/>
        <v>-3.5903407205977236</v>
      </c>
      <c r="T7" s="2"/>
      <c r="V7" s="2"/>
    </row>
    <row r="8" spans="1:22" x14ac:dyDescent="0.4">
      <c r="A8" t="s">
        <v>43</v>
      </c>
      <c r="B8" t="s">
        <v>44</v>
      </c>
      <c r="C8">
        <v>-1.7518413E-2</v>
      </c>
      <c r="D8">
        <v>-0.14977103</v>
      </c>
      <c r="E8">
        <v>0.106270932</v>
      </c>
      <c r="F8">
        <v>-1.1706889620000001</v>
      </c>
      <c r="G8">
        <v>-1.0399587340000001</v>
      </c>
      <c r="H8">
        <v>-1.0235023329999999</v>
      </c>
      <c r="I8">
        <v>2.2217361809999998</v>
      </c>
      <c r="J8">
        <v>1.1516875150000001</v>
      </c>
      <c r="K8">
        <v>2.6705099999999997E-4</v>
      </c>
      <c r="L8">
        <f t="shared" si="0"/>
        <v>-3.5734057914313397</v>
      </c>
      <c r="T8" s="2"/>
      <c r="V8" s="2"/>
    </row>
    <row r="9" spans="1:22" x14ac:dyDescent="0.4">
      <c r="A9" t="s">
        <v>71</v>
      </c>
      <c r="B9" t="s">
        <v>72</v>
      </c>
      <c r="C9">
        <v>0.76030676200000002</v>
      </c>
      <c r="D9">
        <v>0.78943989199999998</v>
      </c>
      <c r="E9">
        <v>0.66940899899999995</v>
      </c>
      <c r="F9">
        <v>-6.9313213999999998E-2</v>
      </c>
      <c r="G9">
        <v>6.1897014E-2</v>
      </c>
      <c r="H9">
        <v>8.1598578000000005E-2</v>
      </c>
      <c r="I9">
        <v>1.7561565509999999</v>
      </c>
      <c r="J9">
        <v>0.81242145799999999</v>
      </c>
      <c r="K9">
        <v>2.7639199999999998E-4</v>
      </c>
      <c r="L9">
        <f t="shared" si="0"/>
        <v>-3.5584745315081734</v>
      </c>
      <c r="T9" s="2"/>
      <c r="V9" s="2"/>
    </row>
    <row r="10" spans="1:22" x14ac:dyDescent="0.4">
      <c r="A10" t="s">
        <v>23</v>
      </c>
      <c r="B10" t="s">
        <v>24</v>
      </c>
      <c r="C10">
        <v>1.2810886990000001</v>
      </c>
      <c r="D10">
        <v>1.2139184240000001</v>
      </c>
      <c r="E10">
        <v>1.555331137</v>
      </c>
      <c r="F10">
        <v>-6.3511595000000004E-2</v>
      </c>
      <c r="G10">
        <v>4.7308482999999998E-2</v>
      </c>
      <c r="H10">
        <v>-0.15395573200000001</v>
      </c>
      <c r="I10">
        <v>2.8208138190000001</v>
      </c>
      <c r="J10">
        <v>1.496111448</v>
      </c>
      <c r="K10">
        <v>2.9835300000000001E-4</v>
      </c>
      <c r="L10">
        <f t="shared" si="0"/>
        <v>-3.5252695908787226</v>
      </c>
      <c r="T10" s="2"/>
      <c r="V10" s="2"/>
    </row>
    <row r="11" spans="1:22" x14ac:dyDescent="0.4">
      <c r="A11" t="s">
        <v>41</v>
      </c>
      <c r="B11" t="s">
        <v>42</v>
      </c>
      <c r="C11">
        <v>0.44893417600000002</v>
      </c>
      <c r="D11">
        <v>0.21748034799999999</v>
      </c>
      <c r="E11">
        <v>0.52779583299999999</v>
      </c>
      <c r="F11">
        <v>-0.70270715800000005</v>
      </c>
      <c r="G11">
        <v>-0.61610965699999998</v>
      </c>
      <c r="H11">
        <v>-0.68184079900000005</v>
      </c>
      <c r="I11">
        <v>2.2341947530000001</v>
      </c>
      <c r="J11">
        <v>1.15975495</v>
      </c>
      <c r="K11">
        <v>3.8650300000000001E-4</v>
      </c>
      <c r="L11">
        <f t="shared" si="0"/>
        <v>-3.412847130779578</v>
      </c>
      <c r="T11" s="2"/>
      <c r="V11" s="2"/>
    </row>
    <row r="12" spans="1:22" x14ac:dyDescent="0.4">
      <c r="A12" t="s">
        <v>21</v>
      </c>
      <c r="B12" t="s">
        <v>22</v>
      </c>
      <c r="C12">
        <v>2.0357668800000002</v>
      </c>
      <c r="D12">
        <v>1.9509706739999999</v>
      </c>
      <c r="E12">
        <v>2.411149982</v>
      </c>
      <c r="F12">
        <v>0.59649881599999999</v>
      </c>
      <c r="G12">
        <v>0.56614232200000003</v>
      </c>
      <c r="H12">
        <v>0.43080685299999999</v>
      </c>
      <c r="I12">
        <v>3.2339236269999998</v>
      </c>
      <c r="J12">
        <v>1.6932856080000001</v>
      </c>
      <c r="K12">
        <v>4.39228E-4</v>
      </c>
      <c r="L12">
        <f t="shared" si="0"/>
        <v>-3.357309982178438</v>
      </c>
      <c r="T12" s="2"/>
      <c r="V12" s="2"/>
    </row>
    <row r="13" spans="1:22" x14ac:dyDescent="0.4">
      <c r="A13" t="s">
        <v>47</v>
      </c>
      <c r="B13" t="s">
        <v>48</v>
      </c>
      <c r="C13">
        <v>0.289587343</v>
      </c>
      <c r="D13">
        <v>0.15378821300000001</v>
      </c>
      <c r="E13">
        <v>0.44882567800000001</v>
      </c>
      <c r="F13">
        <v>-0.69192635999999996</v>
      </c>
      <c r="G13">
        <v>-0.64217603000000001</v>
      </c>
      <c r="H13">
        <v>-0.78330782300000001</v>
      </c>
      <c r="I13">
        <v>2.1331824130000001</v>
      </c>
      <c r="J13">
        <v>1.0930073389999999</v>
      </c>
      <c r="K13">
        <v>4.5027700000000001E-4</v>
      </c>
      <c r="L13">
        <f t="shared" si="0"/>
        <v>-3.3465202360887907</v>
      </c>
      <c r="T13" s="2"/>
      <c r="V13" s="2"/>
    </row>
    <row r="14" spans="1:22" x14ac:dyDescent="0.4">
      <c r="A14" t="s">
        <v>49</v>
      </c>
      <c r="B14" t="s">
        <v>50</v>
      </c>
      <c r="C14">
        <v>1.7471215099999999</v>
      </c>
      <c r="D14">
        <v>1.6977492839999999</v>
      </c>
      <c r="E14">
        <v>1.988402064</v>
      </c>
      <c r="F14">
        <v>0.85481424399999995</v>
      </c>
      <c r="G14">
        <v>0.901278837</v>
      </c>
      <c r="H14">
        <v>0.77721083999999996</v>
      </c>
      <c r="I14">
        <v>2.0797130199999998</v>
      </c>
      <c r="J14">
        <v>1.056384464</v>
      </c>
      <c r="K14">
        <v>5.6531099999999998E-4</v>
      </c>
      <c r="L14">
        <f t="shared" si="0"/>
        <v>-3.2477125638184554</v>
      </c>
      <c r="T14" s="2"/>
      <c r="V14" s="2"/>
    </row>
    <row r="15" spans="1:22" x14ac:dyDescent="0.4">
      <c r="A15" t="s">
        <v>27</v>
      </c>
      <c r="B15" t="s">
        <v>28</v>
      </c>
      <c r="C15">
        <v>4.526330228</v>
      </c>
      <c r="D15">
        <v>4.3974628109999996</v>
      </c>
      <c r="E15">
        <v>4.8405165590000001</v>
      </c>
      <c r="F15">
        <v>3.3143095210000002</v>
      </c>
      <c r="G15">
        <v>3.325413814</v>
      </c>
      <c r="H15">
        <v>3.2385806150000001</v>
      </c>
      <c r="I15">
        <v>2.6197020530000001</v>
      </c>
      <c r="J15">
        <v>1.3894027390000001</v>
      </c>
      <c r="K15">
        <v>6.4766599999999998E-4</v>
      </c>
      <c r="L15">
        <f t="shared" si="0"/>
        <v>-3.1886489011550889</v>
      </c>
      <c r="T15" s="2"/>
      <c r="V15" s="2"/>
    </row>
    <row r="16" spans="1:22" x14ac:dyDescent="0.4">
      <c r="A16" t="s">
        <v>15</v>
      </c>
      <c r="B16" t="s">
        <v>16</v>
      </c>
      <c r="C16">
        <v>-1.6298430509999999</v>
      </c>
      <c r="D16">
        <v>-1.1500626860000001</v>
      </c>
      <c r="E16">
        <v>-1.461677578</v>
      </c>
      <c r="F16">
        <v>-4.1264363179999997</v>
      </c>
      <c r="G16">
        <v>-3.448813769</v>
      </c>
      <c r="H16">
        <v>-4.1664758099999997</v>
      </c>
      <c r="I16">
        <v>5.9331558419999997</v>
      </c>
      <c r="J16">
        <v>2.568799678</v>
      </c>
      <c r="K16">
        <v>7.7788E-4</v>
      </c>
      <c r="L16">
        <f t="shared" si="0"/>
        <v>-3.1090873944722897</v>
      </c>
      <c r="T16" s="2"/>
      <c r="V16" s="2"/>
    </row>
    <row r="17" spans="1:22" x14ac:dyDescent="0.4">
      <c r="A17" t="s">
        <v>67</v>
      </c>
      <c r="B17" t="s">
        <v>241</v>
      </c>
      <c r="C17">
        <v>-1.0494826269999999</v>
      </c>
      <c r="D17">
        <v>-1.0783527980000001</v>
      </c>
      <c r="E17">
        <v>-0.82587915899999997</v>
      </c>
      <c r="F17">
        <v>-1.7652608540000001</v>
      </c>
      <c r="G17">
        <v>-1.7394077379999999</v>
      </c>
      <c r="H17">
        <v>-1.7033869639999999</v>
      </c>
      <c r="I17">
        <v>1.794967735</v>
      </c>
      <c r="J17">
        <v>0.84395791200000003</v>
      </c>
      <c r="K17">
        <v>7.7895199999999996E-4</v>
      </c>
      <c r="L17">
        <f t="shared" si="0"/>
        <v>-3.1084893032740348</v>
      </c>
      <c r="T17" s="2"/>
      <c r="V17" s="2"/>
    </row>
    <row r="18" spans="1:22" x14ac:dyDescent="0.4">
      <c r="A18" t="s">
        <v>159</v>
      </c>
      <c r="B18" t="s">
        <v>160</v>
      </c>
      <c r="C18">
        <v>-2.2317415309999999</v>
      </c>
      <c r="D18">
        <v>-2.307771593</v>
      </c>
      <c r="E18">
        <v>-2.2829746489999998</v>
      </c>
      <c r="F18">
        <v>-2.5721651639999998</v>
      </c>
      <c r="G18">
        <v>-2.5187012800000002</v>
      </c>
      <c r="H18">
        <v>-2.518486185</v>
      </c>
      <c r="I18">
        <v>1.2804549599999999</v>
      </c>
      <c r="J18">
        <v>0.35665650700000001</v>
      </c>
      <c r="K18">
        <v>7.8872700000000003E-4</v>
      </c>
      <c r="L18">
        <f t="shared" si="0"/>
        <v>-3.1030732919870778</v>
      </c>
      <c r="T18" s="2"/>
      <c r="V18" s="2"/>
    </row>
    <row r="19" spans="1:22" x14ac:dyDescent="0.4">
      <c r="A19" t="s">
        <v>35</v>
      </c>
      <c r="B19" t="s">
        <v>36</v>
      </c>
      <c r="C19">
        <v>3.3820806839999999</v>
      </c>
      <c r="D19">
        <v>3.277969057</v>
      </c>
      <c r="E19">
        <v>3.6087480219999999</v>
      </c>
      <c r="F19">
        <v>2.2429156620000001</v>
      </c>
      <c r="G19">
        <v>2.4233499470000002</v>
      </c>
      <c r="H19">
        <v>2.1385077699999999</v>
      </c>
      <c r="I19">
        <v>2.3640411929999998</v>
      </c>
      <c r="J19">
        <v>1.241255174</v>
      </c>
      <c r="K19">
        <v>8.4351300000000005E-4</v>
      </c>
      <c r="L19">
        <f t="shared" si="0"/>
        <v>-3.0739082197912064</v>
      </c>
      <c r="T19" s="2"/>
      <c r="V19" s="2"/>
    </row>
    <row r="20" spans="1:22" x14ac:dyDescent="0.4">
      <c r="A20" t="s">
        <v>196</v>
      </c>
      <c r="B20" t="s">
        <v>197</v>
      </c>
      <c r="C20">
        <v>0.25865356099999998</v>
      </c>
      <c r="D20">
        <v>0.19293523000000001</v>
      </c>
      <c r="E20">
        <v>0.235341623</v>
      </c>
      <c r="F20">
        <v>1.7700125000000001E-2</v>
      </c>
      <c r="G20">
        <v>4.8625862999999998E-2</v>
      </c>
      <c r="H20">
        <v>8.5538590000000005E-3</v>
      </c>
      <c r="I20">
        <v>1.2282064429999999</v>
      </c>
      <c r="J20">
        <v>0.29655307600000003</v>
      </c>
      <c r="K20">
        <v>8.5384100000000004E-4</v>
      </c>
      <c r="L20">
        <f t="shared" si="0"/>
        <v>-3.0686229949452337</v>
      </c>
      <c r="T20" s="2"/>
      <c r="V20" s="2"/>
    </row>
    <row r="21" spans="1:22" x14ac:dyDescent="0.4">
      <c r="A21" t="s">
        <v>222</v>
      </c>
      <c r="B21" t="s">
        <v>223</v>
      </c>
      <c r="C21">
        <v>-3.856193787</v>
      </c>
      <c r="D21">
        <v>-3.8652822480000002</v>
      </c>
      <c r="E21">
        <v>-3.7495575080000001</v>
      </c>
      <c r="F21">
        <v>-3.4677267020000002</v>
      </c>
      <c r="G21">
        <v>-3.4055974349999998</v>
      </c>
      <c r="H21">
        <v>-3.4642366830000002</v>
      </c>
      <c r="I21">
        <v>0.81960879200000003</v>
      </c>
      <c r="J21">
        <v>-0.28699263400000002</v>
      </c>
      <c r="K21">
        <v>8.6616999999999998E-4</v>
      </c>
      <c r="L21">
        <f t="shared" si="0"/>
        <v>-3.0623968622363806</v>
      </c>
      <c r="T21" s="2"/>
      <c r="V21" s="2"/>
    </row>
    <row r="22" spans="1:22" x14ac:dyDescent="0.4">
      <c r="A22" t="s">
        <v>77</v>
      </c>
      <c r="B22" t="s">
        <v>78</v>
      </c>
      <c r="C22">
        <v>3.4062578760000002</v>
      </c>
      <c r="D22">
        <v>3.2844902619999998</v>
      </c>
      <c r="E22">
        <v>3.505535686</v>
      </c>
      <c r="F22">
        <v>2.7345495049999999</v>
      </c>
      <c r="G22">
        <v>2.7136252490000001</v>
      </c>
      <c r="H22">
        <v>2.8220829940000001</v>
      </c>
      <c r="I22">
        <v>1.6643067620000001</v>
      </c>
      <c r="J22">
        <v>0.73492137300000004</v>
      </c>
      <c r="K22">
        <v>8.7620600000000003E-4</v>
      </c>
      <c r="L22">
        <f t="shared" si="0"/>
        <v>-3.0573937772272686</v>
      </c>
    </row>
    <row r="23" spans="1:22" x14ac:dyDescent="0.4">
      <c r="A23" t="s">
        <v>29</v>
      </c>
      <c r="B23" t="s">
        <v>30</v>
      </c>
      <c r="C23">
        <v>0.80046213200000005</v>
      </c>
      <c r="D23">
        <v>0.56367372100000002</v>
      </c>
      <c r="E23">
        <v>0.90926011399999995</v>
      </c>
      <c r="F23">
        <v>-0.492456699</v>
      </c>
      <c r="G23">
        <v>-0.27886811299999997</v>
      </c>
      <c r="H23">
        <v>-0.58191127600000003</v>
      </c>
      <c r="I23">
        <v>2.4574690110000001</v>
      </c>
      <c r="J23">
        <v>1.297173224</v>
      </c>
      <c r="K23">
        <v>8.8441500000000005E-4</v>
      </c>
      <c r="L23">
        <f t="shared" si="0"/>
        <v>-3.0533439002385241</v>
      </c>
    </row>
    <row r="24" spans="1:22" x14ac:dyDescent="0.4">
      <c r="A24" t="s">
        <v>31</v>
      </c>
      <c r="B24" t="s">
        <v>32</v>
      </c>
      <c r="C24">
        <v>-1.759073967</v>
      </c>
      <c r="D24">
        <v>-1.9303911439999999</v>
      </c>
      <c r="E24">
        <v>-1.494677118</v>
      </c>
      <c r="F24">
        <v>-2.9632239729999998</v>
      </c>
      <c r="G24">
        <v>-2.8388500300000001</v>
      </c>
      <c r="H24">
        <v>-2.880497519</v>
      </c>
      <c r="I24">
        <v>2.4000574710000002</v>
      </c>
      <c r="J24">
        <v>1.263068952</v>
      </c>
      <c r="K24">
        <v>9.0352499999999997E-4</v>
      </c>
      <c r="L24">
        <f t="shared" si="0"/>
        <v>-3.0440598262664831</v>
      </c>
      <c r="T24" s="2"/>
    </row>
    <row r="25" spans="1:22" x14ac:dyDescent="0.4">
      <c r="A25" t="s">
        <v>11</v>
      </c>
      <c r="B25" t="s">
        <v>12</v>
      </c>
      <c r="C25">
        <v>1.483942434</v>
      </c>
      <c r="D25">
        <v>1.6513950100000001</v>
      </c>
      <c r="E25">
        <v>2.582634863</v>
      </c>
      <c r="F25">
        <v>-1.1282691899999999</v>
      </c>
      <c r="G25">
        <v>-1.1405949559999999</v>
      </c>
      <c r="H25">
        <v>-1.076094211</v>
      </c>
      <c r="I25">
        <v>9.0242767809999993</v>
      </c>
      <c r="J25">
        <v>3.1738113170000002</v>
      </c>
      <c r="K25">
        <v>9.1000800000000002E-4</v>
      </c>
      <c r="L25">
        <f t="shared" si="0"/>
        <v>-3.0409547897222211</v>
      </c>
      <c r="T25" s="2"/>
    </row>
    <row r="26" spans="1:22" x14ac:dyDescent="0.4">
      <c r="A26" t="s">
        <v>51</v>
      </c>
      <c r="B26" t="s">
        <v>52</v>
      </c>
      <c r="C26">
        <v>1.3336051819999999</v>
      </c>
      <c r="D26">
        <v>1.296123178</v>
      </c>
      <c r="E26">
        <v>1.5624073620000001</v>
      </c>
      <c r="F26">
        <v>0.39026939100000002</v>
      </c>
      <c r="G26">
        <v>0.58089943099999997</v>
      </c>
      <c r="H26">
        <v>0.34507153800000001</v>
      </c>
      <c r="I26">
        <v>2.065134934</v>
      </c>
      <c r="J26">
        <v>1.046236049</v>
      </c>
      <c r="K26">
        <v>9.6206099999999995E-4</v>
      </c>
      <c r="L26">
        <f t="shared" si="0"/>
        <v>-3.0167973904117611</v>
      </c>
      <c r="T26" s="2"/>
    </row>
    <row r="27" spans="1:22" x14ac:dyDescent="0.4">
      <c r="A27" t="s">
        <v>56</v>
      </c>
      <c r="B27" t="s">
        <v>240</v>
      </c>
      <c r="C27">
        <v>0.21845909599999999</v>
      </c>
      <c r="D27">
        <v>0.215750418</v>
      </c>
      <c r="E27">
        <v>0.46198236300000001</v>
      </c>
      <c r="F27">
        <v>-0.50027257199999997</v>
      </c>
      <c r="G27">
        <v>-0.46477209400000002</v>
      </c>
      <c r="H27">
        <v>-0.62962044800000005</v>
      </c>
      <c r="I27">
        <v>1.888907568</v>
      </c>
      <c r="J27">
        <v>0.91755210700000001</v>
      </c>
      <c r="K27">
        <v>9.7421300000000003E-4</v>
      </c>
      <c r="L27">
        <f t="shared" si="0"/>
        <v>-3.0113460794546665</v>
      </c>
      <c r="T27" s="2"/>
    </row>
    <row r="28" spans="1:22" x14ac:dyDescent="0.4">
      <c r="A28" t="s">
        <v>217</v>
      </c>
      <c r="B28" t="s">
        <v>218</v>
      </c>
      <c r="C28">
        <v>-3.0943676120000001</v>
      </c>
      <c r="D28">
        <v>-3.143745241</v>
      </c>
      <c r="E28">
        <v>-3.081103127</v>
      </c>
      <c r="F28">
        <v>-2.7345139270000001</v>
      </c>
      <c r="G28">
        <v>-2.682754251</v>
      </c>
      <c r="H28">
        <v>-2.811709386</v>
      </c>
      <c r="I28">
        <v>0.82717827700000002</v>
      </c>
      <c r="J28">
        <v>-0.27372979600000003</v>
      </c>
      <c r="K28">
        <v>9.8455500000000002E-4</v>
      </c>
      <c r="L28">
        <f t="shared" si="0"/>
        <v>-3.0067600179419958</v>
      </c>
      <c r="T28" s="2"/>
    </row>
    <row r="29" spans="1:22" x14ac:dyDescent="0.4">
      <c r="A29" t="s">
        <v>13</v>
      </c>
      <c r="B29" t="s">
        <v>14</v>
      </c>
      <c r="C29">
        <v>1.51711423</v>
      </c>
      <c r="D29">
        <v>0.71438419200000003</v>
      </c>
      <c r="E29">
        <v>0.72266730400000001</v>
      </c>
      <c r="F29">
        <v>-1.372040427</v>
      </c>
      <c r="G29">
        <v>-1.419897481</v>
      </c>
      <c r="H29">
        <v>-1.800087604</v>
      </c>
      <c r="I29">
        <v>6.2827987629999997</v>
      </c>
      <c r="J29">
        <v>2.651407372</v>
      </c>
      <c r="K29">
        <v>1.0882450000000001E-3</v>
      </c>
      <c r="L29">
        <f t="shared" si="0"/>
        <v>-2.9632733195552623</v>
      </c>
      <c r="T29" s="2"/>
    </row>
    <row r="30" spans="1:22" x14ac:dyDescent="0.4">
      <c r="A30" t="s">
        <v>37</v>
      </c>
      <c r="B30" t="s">
        <v>38</v>
      </c>
      <c r="C30">
        <v>-0.10800860399999999</v>
      </c>
      <c r="D30">
        <v>-0.21809471799999999</v>
      </c>
      <c r="E30">
        <v>0.14264660200000001</v>
      </c>
      <c r="F30">
        <v>-1.057848554</v>
      </c>
      <c r="G30">
        <v>-1.1999179929999999</v>
      </c>
      <c r="H30">
        <v>-1.349178996</v>
      </c>
      <c r="I30">
        <v>2.3354487270000002</v>
      </c>
      <c r="J30">
        <v>1.223699772</v>
      </c>
      <c r="K30">
        <v>1.100525E-3</v>
      </c>
      <c r="L30">
        <f t="shared" si="0"/>
        <v>-2.9584000873780329</v>
      </c>
      <c r="T30" s="2"/>
    </row>
    <row r="31" spans="1:22" x14ac:dyDescent="0.4">
      <c r="A31" t="s">
        <v>25</v>
      </c>
      <c r="B31" t="s">
        <v>26</v>
      </c>
      <c r="C31">
        <v>-0.707683803</v>
      </c>
      <c r="D31">
        <v>-0.86897709300000003</v>
      </c>
      <c r="E31">
        <v>-0.37989917299999998</v>
      </c>
      <c r="F31">
        <v>-1.851436125</v>
      </c>
      <c r="G31">
        <v>-2.0014477400000001</v>
      </c>
      <c r="H31">
        <v>-2.1960640310000001</v>
      </c>
      <c r="I31">
        <v>2.728032937</v>
      </c>
      <c r="J31">
        <v>1.4478610629999999</v>
      </c>
      <c r="K31">
        <v>1.463858E-3</v>
      </c>
      <c r="L31">
        <f t="shared" si="0"/>
        <v>-2.8345010495122178</v>
      </c>
      <c r="T31" s="2"/>
    </row>
    <row r="32" spans="1:22" x14ac:dyDescent="0.4">
      <c r="A32" t="s">
        <v>95</v>
      </c>
      <c r="B32" t="s">
        <v>96</v>
      </c>
      <c r="C32">
        <v>-1.3788228709999999</v>
      </c>
      <c r="D32">
        <v>-1.226446583</v>
      </c>
      <c r="E32">
        <v>-1.213169178</v>
      </c>
      <c r="F32">
        <v>-1.754004189</v>
      </c>
      <c r="G32">
        <v>-1.8356867569999999</v>
      </c>
      <c r="H32">
        <v>-1.71392824</v>
      </c>
      <c r="I32">
        <v>1.501797517</v>
      </c>
      <c r="J32">
        <v>0.58669031100000002</v>
      </c>
      <c r="K32">
        <v>1.512486E-3</v>
      </c>
      <c r="L32">
        <f t="shared" si="0"/>
        <v>-2.8203086366099637</v>
      </c>
      <c r="T32" s="2"/>
    </row>
    <row r="33" spans="1:21" x14ac:dyDescent="0.4">
      <c r="A33" t="s">
        <v>55</v>
      </c>
      <c r="B33" t="s">
        <v>239</v>
      </c>
      <c r="C33">
        <v>1.163627494</v>
      </c>
      <c r="D33">
        <v>1.0987522540000001</v>
      </c>
      <c r="E33">
        <v>1.4484827469999999</v>
      </c>
      <c r="F33">
        <v>0.358086715</v>
      </c>
      <c r="G33">
        <v>0.46734153299999998</v>
      </c>
      <c r="H33">
        <v>0.31419069500000002</v>
      </c>
      <c r="I33">
        <v>1.9296755219999999</v>
      </c>
      <c r="J33">
        <v>0.94835827699999997</v>
      </c>
      <c r="K33">
        <v>1.8279290000000001E-3</v>
      </c>
      <c r="L33">
        <f t="shared" si="0"/>
        <v>-2.738040677041492</v>
      </c>
      <c r="T33" s="2"/>
    </row>
    <row r="34" spans="1:21" x14ac:dyDescent="0.4">
      <c r="A34" t="s">
        <v>226</v>
      </c>
      <c r="B34" t="s">
        <v>250</v>
      </c>
      <c r="C34">
        <v>-4.9182318120000001</v>
      </c>
      <c r="D34">
        <v>-4.9571602610000003</v>
      </c>
      <c r="E34">
        <v>-4.8448645800000003</v>
      </c>
      <c r="F34">
        <v>-4.5945653389999999</v>
      </c>
      <c r="G34">
        <v>-4.4506738710000002</v>
      </c>
      <c r="H34">
        <v>-4.4957098110000002</v>
      </c>
      <c r="I34">
        <v>0.81177162400000002</v>
      </c>
      <c r="J34">
        <v>-0.30085418400000002</v>
      </c>
      <c r="K34">
        <v>1.8600769999999999E-3</v>
      </c>
      <c r="L34">
        <f t="shared" si="0"/>
        <v>-2.7304690772966325</v>
      </c>
      <c r="T34" s="2"/>
    </row>
    <row r="35" spans="1:21" x14ac:dyDescent="0.4">
      <c r="A35" t="s">
        <v>17</v>
      </c>
      <c r="B35" t="s">
        <v>18</v>
      </c>
      <c r="C35">
        <v>3.6646566909999998</v>
      </c>
      <c r="D35">
        <v>3.2865518219999998</v>
      </c>
      <c r="E35">
        <v>4.3776802349999997</v>
      </c>
      <c r="F35">
        <v>1.2374541379999999</v>
      </c>
      <c r="G35">
        <v>1.4800299020000001</v>
      </c>
      <c r="H35">
        <v>1.4673277300000001</v>
      </c>
      <c r="I35">
        <v>5.7599024649999997</v>
      </c>
      <c r="J35">
        <v>2.5260443819999998</v>
      </c>
      <c r="K35">
        <v>1.943455E-3</v>
      </c>
      <c r="L35">
        <f t="shared" si="0"/>
        <v>-2.7114255108484815</v>
      </c>
      <c r="T35" s="2"/>
    </row>
    <row r="36" spans="1:21" x14ac:dyDescent="0.4">
      <c r="A36" t="s">
        <v>231</v>
      </c>
      <c r="B36" t="s">
        <v>232</v>
      </c>
      <c r="C36">
        <v>1.3276922419999999</v>
      </c>
      <c r="D36">
        <v>1.478202169</v>
      </c>
      <c r="E36">
        <v>1.282838535</v>
      </c>
      <c r="F36">
        <v>1.954428694</v>
      </c>
      <c r="G36">
        <v>1.823185174</v>
      </c>
      <c r="H36">
        <v>1.8392817400000001</v>
      </c>
      <c r="I36">
        <v>0.749472311</v>
      </c>
      <c r="J36">
        <v>-0.41605291500000002</v>
      </c>
      <c r="K36">
        <v>2.117585E-3</v>
      </c>
      <c r="L36">
        <f t="shared" si="0"/>
        <v>-2.6741591480385467</v>
      </c>
      <c r="T36" s="2"/>
    </row>
    <row r="37" spans="1:21" x14ac:dyDescent="0.4">
      <c r="A37" t="s">
        <v>194</v>
      </c>
      <c r="B37" t="s">
        <v>195</v>
      </c>
      <c r="C37">
        <v>0.84198727200000001</v>
      </c>
      <c r="D37">
        <v>0.77075566200000001</v>
      </c>
      <c r="E37">
        <v>0.77542198799999995</v>
      </c>
      <c r="F37">
        <v>0.57333330199999999</v>
      </c>
      <c r="G37">
        <v>0.62412045400000005</v>
      </c>
      <c r="H37">
        <v>0.55560447199999996</v>
      </c>
      <c r="I37">
        <v>1.2354127539999999</v>
      </c>
      <c r="J37">
        <v>0.30499312899999997</v>
      </c>
      <c r="K37">
        <v>2.3571540000000002E-3</v>
      </c>
      <c r="L37">
        <f t="shared" si="0"/>
        <v>-2.6276120427767431</v>
      </c>
      <c r="T37" s="2"/>
    </row>
    <row r="38" spans="1:21" x14ac:dyDescent="0.4">
      <c r="A38" t="s">
        <v>57</v>
      </c>
      <c r="B38" t="s">
        <v>58</v>
      </c>
      <c r="C38">
        <v>-2.6091166960000001</v>
      </c>
      <c r="D38">
        <v>-2.351492382</v>
      </c>
      <c r="E38">
        <v>-2.5785773710000002</v>
      </c>
      <c r="F38">
        <v>-3.5045332739999999</v>
      </c>
      <c r="G38">
        <v>-3.1984130990000001</v>
      </c>
      <c r="H38">
        <v>-3.2875305319999999</v>
      </c>
      <c r="I38">
        <v>1.885542238</v>
      </c>
      <c r="J38">
        <v>0.91497946900000005</v>
      </c>
      <c r="K38">
        <v>2.5801919999999998E-3</v>
      </c>
      <c r="L38">
        <f t="shared" si="0"/>
        <v>-2.5883479756499486</v>
      </c>
    </row>
    <row r="39" spans="1:21" x14ac:dyDescent="0.4">
      <c r="A39" t="s">
        <v>97</v>
      </c>
      <c r="B39" t="s">
        <v>243</v>
      </c>
      <c r="C39">
        <v>2.6087814119999999</v>
      </c>
      <c r="D39">
        <v>2.5308717610000002</v>
      </c>
      <c r="E39">
        <v>2.768070501</v>
      </c>
      <c r="F39">
        <v>2.1619615799999998</v>
      </c>
      <c r="G39">
        <v>2.1995154370000001</v>
      </c>
      <c r="H39">
        <v>2.138120067</v>
      </c>
      <c r="I39">
        <v>1.4745364169999999</v>
      </c>
      <c r="J39">
        <v>0.56026145400000005</v>
      </c>
      <c r="K39">
        <v>2.8667940000000002E-3</v>
      </c>
      <c r="L39">
        <f t="shared" si="0"/>
        <v>-2.5426035131496225</v>
      </c>
    </row>
    <row r="40" spans="1:21" x14ac:dyDescent="0.4">
      <c r="A40" t="s">
        <v>229</v>
      </c>
      <c r="B40" t="s">
        <v>230</v>
      </c>
      <c r="C40">
        <v>-1.9697469910000001</v>
      </c>
      <c r="D40">
        <v>-2.0040567459999998</v>
      </c>
      <c r="E40">
        <v>-2.0740272929999999</v>
      </c>
      <c r="F40">
        <v>-1.447185516</v>
      </c>
      <c r="G40">
        <v>-1.4676883890000001</v>
      </c>
      <c r="H40">
        <v>-1.6676438950000001</v>
      </c>
      <c r="I40">
        <v>0.75737652099999997</v>
      </c>
      <c r="J40">
        <v>-0.40091739700000001</v>
      </c>
      <c r="K40">
        <v>3.1212359999999999E-3</v>
      </c>
      <c r="L40">
        <f t="shared" si="0"/>
        <v>-2.5056733926218158</v>
      </c>
      <c r="T40" s="2"/>
      <c r="U40" s="2"/>
    </row>
    <row r="41" spans="1:21" x14ac:dyDescent="0.4">
      <c r="A41" t="s">
        <v>108</v>
      </c>
      <c r="B41" t="s">
        <v>109</v>
      </c>
      <c r="C41">
        <v>2.2584157029999998</v>
      </c>
      <c r="D41">
        <v>2.3813489159999999</v>
      </c>
      <c r="E41">
        <v>2.4437826220000001</v>
      </c>
      <c r="F41">
        <v>2.0242528769999999</v>
      </c>
      <c r="G41">
        <v>1.924672755</v>
      </c>
      <c r="H41">
        <v>1.9279107630000001</v>
      </c>
      <c r="I41">
        <v>1.405009062</v>
      </c>
      <c r="J41">
        <v>0.49057943599999998</v>
      </c>
      <c r="K41">
        <v>3.179748E-3</v>
      </c>
      <c r="L41">
        <f t="shared" si="0"/>
        <v>-2.497607297168416</v>
      </c>
      <c r="T41" s="2"/>
      <c r="U41" s="2"/>
    </row>
    <row r="42" spans="1:21" x14ac:dyDescent="0.4">
      <c r="A42" t="s">
        <v>200</v>
      </c>
      <c r="B42" t="s">
        <v>201</v>
      </c>
      <c r="C42">
        <v>-0.98478975000000002</v>
      </c>
      <c r="D42">
        <v>-0.88573629099999995</v>
      </c>
      <c r="E42">
        <v>-0.89546925600000005</v>
      </c>
      <c r="F42">
        <v>-1.1178047760000001</v>
      </c>
      <c r="G42">
        <v>-1.119839077</v>
      </c>
      <c r="H42">
        <v>-1.1224967720000001</v>
      </c>
      <c r="I42">
        <v>1.222554481</v>
      </c>
      <c r="J42">
        <v>0.28989875799999998</v>
      </c>
      <c r="K42">
        <v>3.2882079999999999E-3</v>
      </c>
      <c r="L42">
        <f t="shared" si="0"/>
        <v>-2.4830407183840859</v>
      </c>
      <c r="T42" s="2"/>
      <c r="U42" s="2"/>
    </row>
    <row r="43" spans="1:21" x14ac:dyDescent="0.4">
      <c r="A43" t="s">
        <v>19</v>
      </c>
      <c r="B43" t="s">
        <v>20</v>
      </c>
      <c r="C43">
        <v>0.679277358</v>
      </c>
      <c r="D43">
        <v>0.86261269500000004</v>
      </c>
      <c r="E43">
        <v>1.7193891830000001</v>
      </c>
      <c r="F43">
        <v>-0.89569457900000005</v>
      </c>
      <c r="G43">
        <v>-0.84487636600000005</v>
      </c>
      <c r="H43">
        <v>-0.99747777599999998</v>
      </c>
      <c r="I43">
        <v>4.4068463940000004</v>
      </c>
      <c r="J43">
        <v>2.1397466110000001</v>
      </c>
      <c r="K43">
        <v>3.4862880000000001E-3</v>
      </c>
      <c r="L43">
        <f t="shared" si="0"/>
        <v>-2.4576367389574116</v>
      </c>
      <c r="T43" s="2"/>
      <c r="U43" s="2"/>
    </row>
    <row r="44" spans="1:21" x14ac:dyDescent="0.4">
      <c r="A44" t="s">
        <v>104</v>
      </c>
      <c r="B44" t="s">
        <v>105</v>
      </c>
      <c r="C44">
        <v>1.527363764</v>
      </c>
      <c r="D44">
        <v>1.507757507</v>
      </c>
      <c r="E44">
        <v>1.6335195490000001</v>
      </c>
      <c r="F44">
        <v>1.0786689519999999</v>
      </c>
      <c r="G44">
        <v>1.2422581859999999</v>
      </c>
      <c r="H44">
        <v>1.0561188180000001</v>
      </c>
      <c r="I44">
        <v>1.4329826830000001</v>
      </c>
      <c r="J44">
        <v>0.519021175</v>
      </c>
      <c r="K44">
        <v>3.6332389999999999E-3</v>
      </c>
      <c r="L44">
        <f t="shared" si="0"/>
        <v>-2.4397060326445361</v>
      </c>
      <c r="T44" s="2"/>
      <c r="U44" s="2"/>
    </row>
    <row r="45" spans="1:21" x14ac:dyDescent="0.4">
      <c r="A45" t="s">
        <v>53</v>
      </c>
      <c r="B45" t="s">
        <v>54</v>
      </c>
      <c r="C45">
        <v>0.27505014900000002</v>
      </c>
      <c r="D45">
        <v>0.13841720599999999</v>
      </c>
      <c r="E45">
        <v>0.61344171000000003</v>
      </c>
      <c r="F45">
        <v>-0.52090782099999999</v>
      </c>
      <c r="G45">
        <v>-0.572419436</v>
      </c>
      <c r="H45">
        <v>-0.48631637700000002</v>
      </c>
      <c r="I45">
        <v>1.953718463</v>
      </c>
      <c r="J45">
        <v>0.96622258500000002</v>
      </c>
      <c r="K45">
        <v>3.7447880000000002E-3</v>
      </c>
      <c r="L45">
        <f t="shared" si="0"/>
        <v>-2.4265727635549714</v>
      </c>
      <c r="T45" s="2"/>
      <c r="U45" s="2"/>
    </row>
    <row r="46" spans="1:21" x14ac:dyDescent="0.4">
      <c r="A46" t="s">
        <v>68</v>
      </c>
      <c r="B46" t="s">
        <v>242</v>
      </c>
      <c r="C46">
        <v>2.190738799</v>
      </c>
      <c r="D46">
        <v>1.9798550370000001</v>
      </c>
      <c r="E46">
        <v>2.3068045229999998</v>
      </c>
      <c r="F46">
        <v>1.56746998</v>
      </c>
      <c r="G46">
        <v>1.3093952790000001</v>
      </c>
      <c r="H46">
        <v>1.3303569239999999</v>
      </c>
      <c r="I46">
        <v>1.7908614899999999</v>
      </c>
      <c r="J46">
        <v>0.84065376000000003</v>
      </c>
      <c r="K46">
        <v>3.9270499999999996E-3</v>
      </c>
      <c r="L46">
        <f t="shared" si="0"/>
        <v>-2.4059335691686305</v>
      </c>
      <c r="T46" s="2"/>
      <c r="U46" s="2"/>
    </row>
    <row r="47" spans="1:21" x14ac:dyDescent="0.4">
      <c r="A47" t="s">
        <v>75</v>
      </c>
      <c r="B47" t="s">
        <v>76</v>
      </c>
      <c r="C47">
        <v>1.917182127</v>
      </c>
      <c r="D47">
        <v>1.8273182750000001</v>
      </c>
      <c r="E47">
        <v>2.1252367269999999</v>
      </c>
      <c r="F47">
        <v>1.341565941</v>
      </c>
      <c r="G47">
        <v>1.3892620600000001</v>
      </c>
      <c r="H47">
        <v>1.170409112</v>
      </c>
      <c r="I47">
        <v>1.6727581010000001</v>
      </c>
      <c r="J47">
        <v>0.74222883100000003</v>
      </c>
      <c r="K47">
        <v>4.0259340000000001E-3</v>
      </c>
      <c r="L47">
        <f t="shared" si="0"/>
        <v>-2.3951333490873927</v>
      </c>
      <c r="T47" s="2"/>
      <c r="U47" s="2"/>
    </row>
    <row r="48" spans="1:21" x14ac:dyDescent="0.4">
      <c r="A48" t="s">
        <v>69</v>
      </c>
      <c r="B48" t="s">
        <v>70</v>
      </c>
      <c r="C48">
        <v>0.46045010800000002</v>
      </c>
      <c r="D48">
        <v>0.34091508700000001</v>
      </c>
      <c r="E48">
        <v>0.61410900700000004</v>
      </c>
      <c r="F48">
        <v>-0.35947512999999998</v>
      </c>
      <c r="G48">
        <v>-6.4939179E-2</v>
      </c>
      <c r="H48">
        <v>-0.34132732700000001</v>
      </c>
      <c r="I48">
        <v>1.758018793</v>
      </c>
      <c r="J48">
        <v>0.813950493</v>
      </c>
      <c r="K48">
        <v>4.2023679999999997E-3</v>
      </c>
      <c r="L48">
        <f t="shared" si="0"/>
        <v>-2.3765059192381512</v>
      </c>
      <c r="T48" s="2"/>
      <c r="U48" s="2"/>
    </row>
    <row r="49" spans="1:21" x14ac:dyDescent="0.4">
      <c r="A49" t="s">
        <v>157</v>
      </c>
      <c r="B49" t="s">
        <v>158</v>
      </c>
      <c r="C49">
        <v>3.7920511659999998</v>
      </c>
      <c r="D49">
        <v>3.7120498290000001</v>
      </c>
      <c r="E49">
        <v>3.8523185980000001</v>
      </c>
      <c r="F49">
        <v>3.5345291649999999</v>
      </c>
      <c r="G49">
        <v>3.47751031</v>
      </c>
      <c r="H49">
        <v>3.5460841259999998</v>
      </c>
      <c r="I49">
        <v>1.2811484179999999</v>
      </c>
      <c r="J49">
        <v>0.35743761899999998</v>
      </c>
      <c r="K49">
        <v>4.3749640000000003E-3</v>
      </c>
      <c r="L49">
        <f t="shared" si="0"/>
        <v>-2.3590255162795364</v>
      </c>
      <c r="T49" s="2"/>
      <c r="U49" s="2"/>
    </row>
    <row r="50" spans="1:21" x14ac:dyDescent="0.4">
      <c r="A50" t="s">
        <v>63</v>
      </c>
      <c r="B50" t="s">
        <v>64</v>
      </c>
      <c r="C50">
        <v>-0.49684452200000001</v>
      </c>
      <c r="D50">
        <v>-0.36947840999999998</v>
      </c>
      <c r="E50">
        <v>-0.12768289999999999</v>
      </c>
      <c r="F50">
        <v>-0.94976859300000005</v>
      </c>
      <c r="G50">
        <v>-1.172318829</v>
      </c>
      <c r="H50">
        <v>-1.1940072690000001</v>
      </c>
      <c r="I50">
        <v>1.8116297649999999</v>
      </c>
      <c r="J50">
        <v>0.85728814799999997</v>
      </c>
      <c r="K50">
        <v>4.3957220000000003E-3</v>
      </c>
      <c r="L50">
        <f t="shared" si="0"/>
        <v>-2.3569697815997057</v>
      </c>
      <c r="T50" s="2"/>
      <c r="U50" s="2"/>
    </row>
    <row r="51" spans="1:21" x14ac:dyDescent="0.4">
      <c r="A51" t="s">
        <v>163</v>
      </c>
      <c r="B51" t="s">
        <v>164</v>
      </c>
      <c r="C51">
        <v>3.3709023259999999</v>
      </c>
      <c r="D51">
        <v>3.4798108339999998</v>
      </c>
      <c r="E51">
        <v>3.4541307109999999</v>
      </c>
      <c r="F51">
        <v>3.2266377909999999</v>
      </c>
      <c r="G51">
        <v>3.1266175459999999</v>
      </c>
      <c r="H51">
        <v>3.188022524</v>
      </c>
      <c r="I51">
        <v>1.2702737559999999</v>
      </c>
      <c r="J51">
        <v>0.34513944499999999</v>
      </c>
      <c r="K51">
        <v>4.4062559999999999E-3</v>
      </c>
      <c r="L51">
        <f t="shared" si="0"/>
        <v>-2.3559302742852086</v>
      </c>
      <c r="T51" s="2"/>
      <c r="U51" s="2"/>
    </row>
    <row r="52" spans="1:21" x14ac:dyDescent="0.4">
      <c r="A52" t="s">
        <v>81</v>
      </c>
      <c r="B52" t="s">
        <v>82</v>
      </c>
      <c r="C52">
        <v>0.15506669000000001</v>
      </c>
      <c r="D52">
        <v>-0.133904893</v>
      </c>
      <c r="E52">
        <v>-3.5927994999999997E-2</v>
      </c>
      <c r="F52">
        <v>-0.70090475399999996</v>
      </c>
      <c r="G52">
        <v>-0.50370668600000001</v>
      </c>
      <c r="H52">
        <v>-0.56732833999999999</v>
      </c>
      <c r="I52">
        <v>1.608998623</v>
      </c>
      <c r="J52">
        <v>0.68616309099999995</v>
      </c>
      <c r="K52">
        <v>4.6948210000000001E-3</v>
      </c>
      <c r="L52">
        <f t="shared" si="0"/>
        <v>-2.3283809614797057</v>
      </c>
      <c r="T52" s="2"/>
      <c r="U52" s="2"/>
    </row>
    <row r="53" spans="1:21" x14ac:dyDescent="0.4">
      <c r="A53" t="s">
        <v>61</v>
      </c>
      <c r="B53" t="s">
        <v>62</v>
      </c>
      <c r="C53">
        <v>0.17408943199999999</v>
      </c>
      <c r="D53">
        <v>4.4384999000000001E-2</v>
      </c>
      <c r="E53">
        <v>0.43504445600000002</v>
      </c>
      <c r="F53">
        <v>-0.62350505099999998</v>
      </c>
      <c r="G53">
        <v>-0.391705731</v>
      </c>
      <c r="H53">
        <v>-0.68351345600000002</v>
      </c>
      <c r="I53">
        <v>1.8307077970000001</v>
      </c>
      <c r="J53">
        <v>0.87240153799999998</v>
      </c>
      <c r="K53">
        <v>5.7063310000000003E-3</v>
      </c>
      <c r="L53">
        <f t="shared" si="0"/>
        <v>-2.2436430403718579</v>
      </c>
      <c r="T53" s="2"/>
      <c r="U53" s="2"/>
    </row>
    <row r="54" spans="1:21" x14ac:dyDescent="0.4">
      <c r="A54" t="s">
        <v>228</v>
      </c>
      <c r="B54" t="s">
        <v>252</v>
      </c>
      <c r="C54">
        <v>-2.793985347</v>
      </c>
      <c r="D54">
        <v>-2.715935102</v>
      </c>
      <c r="E54">
        <v>-2.977607415</v>
      </c>
      <c r="F54">
        <v>-2.4222158500000002</v>
      </c>
      <c r="G54">
        <v>-2.3837542790000001</v>
      </c>
      <c r="H54">
        <v>-2.299863593</v>
      </c>
      <c r="I54">
        <v>0.78045538299999995</v>
      </c>
      <c r="J54">
        <v>-0.35761193699999999</v>
      </c>
      <c r="K54">
        <v>5.7572320000000001E-3</v>
      </c>
      <c r="L54">
        <f t="shared" si="0"/>
        <v>-2.2397862693654882</v>
      </c>
      <c r="T54" s="2"/>
      <c r="U54" s="2"/>
    </row>
    <row r="55" spans="1:21" x14ac:dyDescent="0.4">
      <c r="A55" t="s">
        <v>208</v>
      </c>
      <c r="B55" t="s">
        <v>209</v>
      </c>
      <c r="C55">
        <v>-0.29270826599999999</v>
      </c>
      <c r="D55">
        <v>-0.29199117099999999</v>
      </c>
      <c r="E55">
        <v>-0.19291238299999999</v>
      </c>
      <c r="F55">
        <v>-0.43579179899999998</v>
      </c>
      <c r="G55">
        <v>-0.46090066000000002</v>
      </c>
      <c r="H55">
        <v>-0.427624055</v>
      </c>
      <c r="I55">
        <v>1.208486824</v>
      </c>
      <c r="J55">
        <v>0.273201743</v>
      </c>
      <c r="K55">
        <v>6.2417389999999996E-3</v>
      </c>
      <c r="L55">
        <f t="shared" si="0"/>
        <v>-2.2046943954319231</v>
      </c>
      <c r="T55" s="2"/>
      <c r="U55" s="2"/>
    </row>
    <row r="56" spans="1:21" x14ac:dyDescent="0.4">
      <c r="A56" t="s">
        <v>186</v>
      </c>
      <c r="B56" t="s">
        <v>187</v>
      </c>
      <c r="C56">
        <v>-2.8568532539999998</v>
      </c>
      <c r="D56">
        <v>-2.7748795899999998</v>
      </c>
      <c r="E56">
        <v>-2.776299984</v>
      </c>
      <c r="F56">
        <v>-2.9981489880000001</v>
      </c>
      <c r="G56">
        <v>-2.9840350490000001</v>
      </c>
      <c r="H56">
        <v>-3.0873504679999999</v>
      </c>
      <c r="I56">
        <v>1.23961655</v>
      </c>
      <c r="J56">
        <v>0.30989392199999999</v>
      </c>
      <c r="K56">
        <v>6.3998140000000002E-3</v>
      </c>
      <c r="L56">
        <f t="shared" si="0"/>
        <v>-2.1938326478829056</v>
      </c>
    </row>
    <row r="57" spans="1:21" x14ac:dyDescent="0.4">
      <c r="A57" t="s">
        <v>65</v>
      </c>
      <c r="B57" t="s">
        <v>66</v>
      </c>
      <c r="C57">
        <v>0.76393067100000001</v>
      </c>
      <c r="D57">
        <v>0.61359254100000005</v>
      </c>
      <c r="E57">
        <v>1.0182645079999999</v>
      </c>
      <c r="F57">
        <v>0.16884291200000001</v>
      </c>
      <c r="G57">
        <v>5.7159631000000002E-2</v>
      </c>
      <c r="H57">
        <v>-0.134497122</v>
      </c>
      <c r="I57">
        <v>1.804185419</v>
      </c>
      <c r="J57">
        <v>0.85134761400000003</v>
      </c>
      <c r="K57">
        <v>6.50244E-3</v>
      </c>
      <c r="L57">
        <f t="shared" si="0"/>
        <v>-2.1869236464814374</v>
      </c>
    </row>
    <row r="58" spans="1:21" x14ac:dyDescent="0.4">
      <c r="A58" t="s">
        <v>73</v>
      </c>
      <c r="B58" t="s">
        <v>74</v>
      </c>
      <c r="C58">
        <v>0.916840553</v>
      </c>
      <c r="D58">
        <v>0.82670812699999996</v>
      </c>
      <c r="E58">
        <v>0.98283699099999999</v>
      </c>
      <c r="F58">
        <v>0.13038398800000001</v>
      </c>
      <c r="G58">
        <v>0.46456836299999998</v>
      </c>
      <c r="H58">
        <v>4.0350077999999998E-2</v>
      </c>
      <c r="I58">
        <v>1.712500382</v>
      </c>
      <c r="J58">
        <v>0.77610431000000002</v>
      </c>
      <c r="K58">
        <v>6.996454E-3</v>
      </c>
      <c r="L58">
        <f t="shared" si="0"/>
        <v>-2.1551220169038423</v>
      </c>
    </row>
    <row r="59" spans="1:21" x14ac:dyDescent="0.4">
      <c r="A59" t="s">
        <v>102</v>
      </c>
      <c r="B59" t="s">
        <v>103</v>
      </c>
      <c r="C59">
        <v>0.62844988899999998</v>
      </c>
      <c r="D59">
        <v>0.66647677699999996</v>
      </c>
      <c r="E59">
        <v>0.82194168899999998</v>
      </c>
      <c r="F59">
        <v>0.26715763399999998</v>
      </c>
      <c r="G59">
        <v>0.38206266</v>
      </c>
      <c r="H59">
        <v>0.16400885800000001</v>
      </c>
      <c r="I59">
        <v>1.4348071259999999</v>
      </c>
      <c r="J59">
        <v>0.52085681500000003</v>
      </c>
      <c r="K59">
        <v>7.3435159999999996E-3</v>
      </c>
      <c r="L59">
        <f t="shared" si="0"/>
        <v>-2.1340959545540938</v>
      </c>
    </row>
    <row r="60" spans="1:21" x14ac:dyDescent="0.4">
      <c r="A60" t="s">
        <v>137</v>
      </c>
      <c r="B60" t="s">
        <v>138</v>
      </c>
      <c r="C60">
        <v>-0.24660834400000001</v>
      </c>
      <c r="D60">
        <v>-0.16035982300000001</v>
      </c>
      <c r="E60">
        <v>-0.13345853199999999</v>
      </c>
      <c r="F60">
        <v>-0.584408492</v>
      </c>
      <c r="G60">
        <v>-0.48869911199999999</v>
      </c>
      <c r="H60">
        <v>-0.40437167499999999</v>
      </c>
      <c r="I60">
        <v>1.3247270760000001</v>
      </c>
      <c r="J60">
        <v>0.405695162</v>
      </c>
      <c r="K60">
        <v>7.3784590000000004E-3</v>
      </c>
      <c r="L60">
        <f t="shared" si="0"/>
        <v>-2.1320343316293093</v>
      </c>
    </row>
    <row r="61" spans="1:21" x14ac:dyDescent="0.4">
      <c r="A61" t="s">
        <v>122</v>
      </c>
      <c r="B61" t="s">
        <v>123</v>
      </c>
      <c r="C61">
        <v>0.65321925599999997</v>
      </c>
      <c r="D61">
        <v>0.74044082499999997</v>
      </c>
      <c r="E61">
        <v>0.793356171</v>
      </c>
      <c r="F61">
        <v>0.246889893</v>
      </c>
      <c r="G61">
        <v>0.44918873100000001</v>
      </c>
      <c r="H61">
        <v>0.41357703600000001</v>
      </c>
      <c r="I61">
        <v>1.3672913980000001</v>
      </c>
      <c r="J61">
        <v>0.451320744</v>
      </c>
      <c r="K61">
        <v>8.5383279999999995E-3</v>
      </c>
      <c r="L61">
        <f t="shared" si="0"/>
        <v>-2.0686271657824884</v>
      </c>
    </row>
    <row r="62" spans="1:21" x14ac:dyDescent="0.4">
      <c r="A62" t="s">
        <v>214</v>
      </c>
      <c r="B62" t="s">
        <v>215</v>
      </c>
      <c r="C62">
        <v>2.8939731069999999</v>
      </c>
      <c r="D62">
        <v>2.9183905760000002</v>
      </c>
      <c r="E62">
        <v>2.9990212399999998</v>
      </c>
      <c r="F62">
        <v>2.745213363</v>
      </c>
      <c r="G62">
        <v>2.7969450249999999</v>
      </c>
      <c r="H62">
        <v>2.7377290689999998</v>
      </c>
      <c r="I62">
        <v>1.2040216619999999</v>
      </c>
      <c r="J62">
        <v>0.26786134900000003</v>
      </c>
      <c r="K62">
        <v>8.5554629999999993E-3</v>
      </c>
      <c r="L62">
        <f t="shared" si="0"/>
        <v>-2.0677564825689245</v>
      </c>
    </row>
    <row r="63" spans="1:21" x14ac:dyDescent="0.4">
      <c r="A63" t="s">
        <v>177</v>
      </c>
      <c r="B63" t="s">
        <v>247</v>
      </c>
      <c r="C63">
        <v>-0.92687846399999996</v>
      </c>
      <c r="D63">
        <v>-0.96105324400000003</v>
      </c>
      <c r="E63">
        <v>-0.964778629</v>
      </c>
      <c r="F63">
        <v>-1.1712236170000001</v>
      </c>
      <c r="G63">
        <v>-1.107167944</v>
      </c>
      <c r="H63">
        <v>-1.2751280650000001</v>
      </c>
      <c r="I63">
        <v>1.251174901</v>
      </c>
      <c r="J63">
        <v>0.32328347800000001</v>
      </c>
      <c r="K63">
        <v>9.7725880000000005E-3</v>
      </c>
      <c r="L63">
        <f t="shared" si="0"/>
        <v>-2.0099904101520636</v>
      </c>
    </row>
    <row r="64" spans="1:21" x14ac:dyDescent="0.4">
      <c r="A64" t="s">
        <v>182</v>
      </c>
      <c r="B64" t="s">
        <v>183</v>
      </c>
      <c r="C64">
        <v>2.8561195810000002</v>
      </c>
      <c r="D64">
        <v>2.7974915</v>
      </c>
      <c r="E64">
        <v>2.9606218860000002</v>
      </c>
      <c r="F64">
        <v>2.6386704239999998</v>
      </c>
      <c r="G64">
        <v>2.6318041230000002</v>
      </c>
      <c r="H64">
        <v>2.6710252689999998</v>
      </c>
      <c r="I64">
        <v>1.2447949110000001</v>
      </c>
      <c r="J64">
        <v>0.31590806700000001</v>
      </c>
      <c r="K64">
        <v>1.0368446999999999E-2</v>
      </c>
      <c r="L64">
        <f t="shared" si="0"/>
        <v>-1.984286287954121</v>
      </c>
    </row>
    <row r="65" spans="1:12" x14ac:dyDescent="0.4">
      <c r="A65" t="s">
        <v>175</v>
      </c>
      <c r="B65" t="s">
        <v>176</v>
      </c>
      <c r="C65">
        <v>-1.2015520319999999</v>
      </c>
      <c r="D65">
        <v>-1.291366558</v>
      </c>
      <c r="E65">
        <v>-1.243997083</v>
      </c>
      <c r="F65">
        <v>-1.4068553150000001</v>
      </c>
      <c r="G65">
        <v>-1.4797214569999999</v>
      </c>
      <c r="H65">
        <v>-1.5684469350000001</v>
      </c>
      <c r="I65">
        <v>1.2549819900000001</v>
      </c>
      <c r="J65">
        <v>0.32766666100000003</v>
      </c>
      <c r="K65">
        <v>1.09967E-2</v>
      </c>
      <c r="L65">
        <f t="shared" si="0"/>
        <v>-1.9587376227335072</v>
      </c>
    </row>
    <row r="66" spans="1:12" x14ac:dyDescent="0.4">
      <c r="A66" t="s">
        <v>148</v>
      </c>
      <c r="B66" t="s">
        <v>149</v>
      </c>
      <c r="C66">
        <v>0.1884101</v>
      </c>
      <c r="D66">
        <v>5.0668980000000002E-2</v>
      </c>
      <c r="E66">
        <v>0.14110410800000001</v>
      </c>
      <c r="F66">
        <v>-0.18530264699999999</v>
      </c>
      <c r="G66">
        <v>-0.21177738800000001</v>
      </c>
      <c r="H66">
        <v>-5.7034482999999997E-2</v>
      </c>
      <c r="I66">
        <v>1.2947160449999999</v>
      </c>
      <c r="J66">
        <v>0.37263572299999997</v>
      </c>
      <c r="K66">
        <v>1.1298565999999999E-2</v>
      </c>
      <c r="L66">
        <f t="shared" si="0"/>
        <v>-1.9469766731366247</v>
      </c>
    </row>
    <row r="67" spans="1:12" x14ac:dyDescent="0.4">
      <c r="A67" t="s">
        <v>224</v>
      </c>
      <c r="B67" t="s">
        <v>225</v>
      </c>
      <c r="C67">
        <v>-3.1638661419999998</v>
      </c>
      <c r="D67">
        <v>-3.086407629</v>
      </c>
      <c r="E67">
        <v>-3.2094255500000002</v>
      </c>
      <c r="F67">
        <v>-2.681911055</v>
      </c>
      <c r="G67">
        <v>-2.7107332629999998</v>
      </c>
      <c r="H67">
        <v>-2.9305070710000001</v>
      </c>
      <c r="I67">
        <v>0.81626621300000002</v>
      </c>
      <c r="J67">
        <v>-0.29288835299999999</v>
      </c>
      <c r="K67">
        <v>1.1795722999999999E-2</v>
      </c>
      <c r="L67">
        <f t="shared" ref="L67:L122" si="1">LOG10(K67)</f>
        <v>-1.9282754345759856</v>
      </c>
    </row>
    <row r="68" spans="1:12" x14ac:dyDescent="0.4">
      <c r="A68" t="s">
        <v>237</v>
      </c>
      <c r="B68" t="s">
        <v>238</v>
      </c>
      <c r="C68">
        <v>-1.9987774890000001</v>
      </c>
      <c r="D68">
        <v>-2.1456255980000001</v>
      </c>
      <c r="E68">
        <v>-1.8383318040000001</v>
      </c>
      <c r="F68">
        <v>-1.3736188119999999</v>
      </c>
      <c r="G68">
        <v>-0.87579757499999999</v>
      </c>
      <c r="H68">
        <v>-1.3445632460000001</v>
      </c>
      <c r="I68">
        <v>0.60703542399999999</v>
      </c>
      <c r="J68">
        <v>-0.72014738700000003</v>
      </c>
      <c r="K68">
        <v>1.2400107E-2</v>
      </c>
      <c r="L68">
        <f t="shared" si="1"/>
        <v>-1.9065745673128398</v>
      </c>
    </row>
    <row r="69" spans="1:12" x14ac:dyDescent="0.4">
      <c r="A69" t="s">
        <v>59</v>
      </c>
      <c r="B69" t="s">
        <v>60</v>
      </c>
      <c r="C69">
        <v>-1.947129085</v>
      </c>
      <c r="D69">
        <v>-1.9132538400000001</v>
      </c>
      <c r="E69">
        <v>-1.5064511410000001</v>
      </c>
      <c r="F69">
        <v>-2.6337601469999998</v>
      </c>
      <c r="G69">
        <v>-2.3566021450000001</v>
      </c>
      <c r="H69">
        <v>-2.7553636180000001</v>
      </c>
      <c r="I69">
        <v>1.838054088</v>
      </c>
      <c r="J69">
        <v>0.87817922100000001</v>
      </c>
      <c r="K69">
        <v>1.2621706999999999E-2</v>
      </c>
      <c r="L69">
        <f t="shared" si="1"/>
        <v>-1.8988819057457904</v>
      </c>
    </row>
    <row r="70" spans="1:12" x14ac:dyDescent="0.4">
      <c r="A70" t="s">
        <v>192</v>
      </c>
      <c r="B70" t="s">
        <v>193</v>
      </c>
      <c r="C70">
        <v>1.046735475</v>
      </c>
      <c r="D70">
        <v>1.1101149480000001</v>
      </c>
      <c r="E70">
        <v>1.160496183</v>
      </c>
      <c r="F70">
        <v>0.84233091100000002</v>
      </c>
      <c r="G70">
        <v>0.96658965600000002</v>
      </c>
      <c r="H70">
        <v>0.85367034100000005</v>
      </c>
      <c r="I70">
        <v>1.238697355</v>
      </c>
      <c r="J70">
        <v>0.30882374400000001</v>
      </c>
      <c r="K70">
        <v>1.3321576E-2</v>
      </c>
      <c r="L70">
        <f t="shared" si="1"/>
        <v>-1.8754443932126172</v>
      </c>
    </row>
    <row r="71" spans="1:12" x14ac:dyDescent="0.4">
      <c r="A71" t="s">
        <v>132</v>
      </c>
      <c r="B71" t="s">
        <v>244</v>
      </c>
      <c r="C71">
        <v>0.20594887100000001</v>
      </c>
      <c r="D71">
        <v>0.19259700599999999</v>
      </c>
      <c r="E71">
        <v>0.37002979800000002</v>
      </c>
      <c r="F71">
        <v>-8.6187032999999996E-2</v>
      </c>
      <c r="G71">
        <v>2.4308570000000002E-2</v>
      </c>
      <c r="H71">
        <v>-0.16650403999999999</v>
      </c>
      <c r="I71">
        <v>1.337691908</v>
      </c>
      <c r="J71">
        <v>0.41974587800000002</v>
      </c>
      <c r="K71">
        <v>1.3893930000000001E-2</v>
      </c>
      <c r="L71">
        <f t="shared" si="1"/>
        <v>-1.8571748935061658</v>
      </c>
    </row>
    <row r="72" spans="1:12" x14ac:dyDescent="0.4">
      <c r="A72" t="s">
        <v>98</v>
      </c>
      <c r="B72" t="s">
        <v>99</v>
      </c>
      <c r="C72">
        <v>-0.59749724100000001</v>
      </c>
      <c r="D72">
        <v>-0.48300093100000002</v>
      </c>
      <c r="E72">
        <v>-0.48876624000000002</v>
      </c>
      <c r="F72">
        <v>-1.143646022</v>
      </c>
      <c r="G72">
        <v>-0.78811056300000004</v>
      </c>
      <c r="H72">
        <v>-1.0452696239999999</v>
      </c>
      <c r="I72">
        <v>1.4701682840000001</v>
      </c>
      <c r="J72">
        <v>0.55598130400000001</v>
      </c>
      <c r="K72">
        <v>1.3952557000000001E-2</v>
      </c>
      <c r="L72">
        <f t="shared" si="1"/>
        <v>-1.8553461945962937</v>
      </c>
    </row>
    <row r="73" spans="1:12" x14ac:dyDescent="0.4">
      <c r="A73" t="s">
        <v>142</v>
      </c>
      <c r="B73" t="s">
        <v>143</v>
      </c>
      <c r="C73">
        <v>-1.7737621509999999</v>
      </c>
      <c r="D73">
        <v>-1.898132084</v>
      </c>
      <c r="E73">
        <v>-1.7579945130000001</v>
      </c>
      <c r="F73">
        <v>-2.0155176510000001</v>
      </c>
      <c r="G73">
        <v>-2.107644777</v>
      </c>
      <c r="H73">
        <v>-2.2139159610000001</v>
      </c>
      <c r="I73">
        <v>1.308942807</v>
      </c>
      <c r="J73">
        <v>0.38840206100000002</v>
      </c>
      <c r="K73">
        <v>1.3991383E-2</v>
      </c>
      <c r="L73">
        <f t="shared" si="1"/>
        <v>-1.8541393548732599</v>
      </c>
    </row>
    <row r="74" spans="1:12" x14ac:dyDescent="0.4">
      <c r="A74" t="s">
        <v>152</v>
      </c>
      <c r="B74" t="s">
        <v>153</v>
      </c>
      <c r="C74">
        <v>0.32811539899999997</v>
      </c>
      <c r="D74">
        <v>0.301057731</v>
      </c>
      <c r="E74">
        <v>0.32066830400000002</v>
      </c>
      <c r="F74">
        <v>4.4732327000000002E-2</v>
      </c>
      <c r="G74">
        <v>-7.6650663999999993E-2</v>
      </c>
      <c r="H74">
        <v>0.154032008</v>
      </c>
      <c r="I74">
        <v>1.28992073</v>
      </c>
      <c r="J74">
        <v>0.36728241</v>
      </c>
      <c r="K74">
        <v>1.471634E-2</v>
      </c>
      <c r="L74">
        <f t="shared" si="1"/>
        <v>-1.8322001869717821</v>
      </c>
    </row>
    <row r="75" spans="1:12" x14ac:dyDescent="0.4">
      <c r="A75" t="s">
        <v>235</v>
      </c>
      <c r="B75" t="s">
        <v>236</v>
      </c>
      <c r="C75">
        <v>0.50572293300000004</v>
      </c>
      <c r="D75">
        <v>0.68554265599999997</v>
      </c>
      <c r="E75">
        <v>0.63453395700000004</v>
      </c>
      <c r="F75">
        <v>1.062236395</v>
      </c>
      <c r="G75">
        <v>1.0209987220000001</v>
      </c>
      <c r="H75">
        <v>1.422083577</v>
      </c>
      <c r="I75">
        <v>0.72150211600000003</v>
      </c>
      <c r="J75">
        <v>-0.47092446999999998</v>
      </c>
      <c r="K75">
        <v>1.5448918000000001E-2</v>
      </c>
      <c r="L75">
        <f t="shared" si="1"/>
        <v>-1.8111019319727726</v>
      </c>
    </row>
    <row r="76" spans="1:12" x14ac:dyDescent="0.4">
      <c r="A76" t="s">
        <v>126</v>
      </c>
      <c r="B76" t="s">
        <v>127</v>
      </c>
      <c r="C76">
        <v>-0.49438395299999999</v>
      </c>
      <c r="D76">
        <v>-0.60187700099999997</v>
      </c>
      <c r="E76">
        <v>-0.40255421899999999</v>
      </c>
      <c r="F76">
        <v>-0.95666492700000005</v>
      </c>
      <c r="G76">
        <v>-0.73065216899999996</v>
      </c>
      <c r="H76">
        <v>-0.87383135000000001</v>
      </c>
      <c r="I76">
        <v>1.3612745930000001</v>
      </c>
      <c r="J76">
        <v>0.44495811299999999</v>
      </c>
      <c r="K76">
        <v>1.5579735000000001E-2</v>
      </c>
      <c r="L76">
        <f t="shared" si="1"/>
        <v>-1.8074399336349871</v>
      </c>
    </row>
    <row r="77" spans="1:12" x14ac:dyDescent="0.4">
      <c r="A77" t="s">
        <v>33</v>
      </c>
      <c r="B77" t="s">
        <v>34</v>
      </c>
      <c r="C77">
        <v>3.5614922830000002</v>
      </c>
      <c r="D77">
        <v>2.9442360270000001</v>
      </c>
      <c r="E77">
        <v>3.832325752</v>
      </c>
      <c r="F77">
        <v>2.536099353</v>
      </c>
      <c r="G77">
        <v>2.234790823</v>
      </c>
      <c r="H77">
        <v>2.1448594089999999</v>
      </c>
      <c r="I77">
        <v>2.3764136109999998</v>
      </c>
      <c r="J77">
        <v>1.2487859569999999</v>
      </c>
      <c r="K77">
        <v>1.6700903E-2</v>
      </c>
      <c r="L77">
        <f t="shared" si="1"/>
        <v>-1.7772600463784696</v>
      </c>
    </row>
    <row r="78" spans="1:12" x14ac:dyDescent="0.4">
      <c r="A78" t="s">
        <v>114</v>
      </c>
      <c r="B78" t="s">
        <v>115</v>
      </c>
      <c r="C78">
        <v>-3.0215177830000002</v>
      </c>
      <c r="D78">
        <v>-2.7436815719999998</v>
      </c>
      <c r="E78">
        <v>-2.9058271439999999</v>
      </c>
      <c r="F78">
        <v>-3.2671021379999998</v>
      </c>
      <c r="G78">
        <v>-3.175160822</v>
      </c>
      <c r="H78">
        <v>-3.3648266009999999</v>
      </c>
      <c r="I78">
        <v>1.3867993169999999</v>
      </c>
      <c r="J78">
        <v>0.471759031</v>
      </c>
      <c r="K78">
        <v>1.7735388000000001E-2</v>
      </c>
      <c r="L78">
        <f t="shared" si="1"/>
        <v>-1.7511593059563042</v>
      </c>
    </row>
    <row r="79" spans="1:12" x14ac:dyDescent="0.4">
      <c r="A79" t="s">
        <v>198</v>
      </c>
      <c r="B79" t="s">
        <v>199</v>
      </c>
      <c r="C79">
        <v>-2.2118849370000002</v>
      </c>
      <c r="D79">
        <v>-2.1509380089999999</v>
      </c>
      <c r="E79">
        <v>-2.295285544</v>
      </c>
      <c r="F79">
        <v>-2.3645818759999999</v>
      </c>
      <c r="G79">
        <v>-2.4282802860000001</v>
      </c>
      <c r="H79">
        <v>-2.4742854940000001</v>
      </c>
      <c r="I79">
        <v>1.2277695280000001</v>
      </c>
      <c r="J79">
        <v>0.29603976900000001</v>
      </c>
      <c r="K79">
        <v>1.8102231999999999E-2</v>
      </c>
      <c r="L79">
        <f t="shared" si="1"/>
        <v>-1.7422678734445638</v>
      </c>
    </row>
    <row r="80" spans="1:12" x14ac:dyDescent="0.4">
      <c r="A80" t="s">
        <v>212</v>
      </c>
      <c r="B80" t="s">
        <v>213</v>
      </c>
      <c r="C80">
        <v>-1.504359134</v>
      </c>
      <c r="D80">
        <v>-1.6251086210000001</v>
      </c>
      <c r="E80">
        <v>-1.5763678999999999</v>
      </c>
      <c r="F80">
        <v>-1.7697882279999999</v>
      </c>
      <c r="G80">
        <v>-1.686064598</v>
      </c>
      <c r="H80">
        <v>-1.784839289</v>
      </c>
      <c r="I80">
        <v>1.207123642</v>
      </c>
      <c r="J80">
        <v>0.27157345399999999</v>
      </c>
      <c r="K80">
        <v>1.8720041E-2</v>
      </c>
      <c r="L80">
        <f t="shared" si="1"/>
        <v>-1.7276932044198015</v>
      </c>
    </row>
    <row r="81" spans="1:12" x14ac:dyDescent="0.4">
      <c r="A81" t="s">
        <v>144</v>
      </c>
      <c r="B81" t="s">
        <v>145</v>
      </c>
      <c r="C81">
        <v>0.28068274999999998</v>
      </c>
      <c r="D81">
        <v>0.28255288499999998</v>
      </c>
      <c r="E81">
        <v>0.41412260200000001</v>
      </c>
      <c r="F81">
        <v>-3.3065573000000001E-2</v>
      </c>
      <c r="G81">
        <v>0.15840691300000001</v>
      </c>
      <c r="H81">
        <v>-2.6518707999999998E-2</v>
      </c>
      <c r="I81">
        <v>1.3026458480000001</v>
      </c>
      <c r="J81">
        <v>0.38144491000000003</v>
      </c>
      <c r="K81">
        <v>1.8847478000000001E-2</v>
      </c>
      <c r="L81">
        <f t="shared" si="1"/>
        <v>-1.724746754952144</v>
      </c>
    </row>
    <row r="82" spans="1:12" x14ac:dyDescent="0.4">
      <c r="A82" t="s">
        <v>171</v>
      </c>
      <c r="B82" t="s">
        <v>172</v>
      </c>
      <c r="C82">
        <v>-3.1715027139999998</v>
      </c>
      <c r="D82">
        <v>-3.1709224570000001</v>
      </c>
      <c r="E82">
        <v>-3.2189811640000001</v>
      </c>
      <c r="F82">
        <v>-3.3368058280000001</v>
      </c>
      <c r="G82">
        <v>-3.546975835</v>
      </c>
      <c r="H82">
        <v>-3.4064181530000002</v>
      </c>
      <c r="I82">
        <v>1.258833482</v>
      </c>
      <c r="J82">
        <v>0.332087456</v>
      </c>
      <c r="K82">
        <v>1.9007307000000001E-2</v>
      </c>
      <c r="L82">
        <f t="shared" si="1"/>
        <v>-1.7210794106405278</v>
      </c>
    </row>
    <row r="83" spans="1:12" x14ac:dyDescent="0.4">
      <c r="A83" t="s">
        <v>87</v>
      </c>
      <c r="B83" t="s">
        <v>88</v>
      </c>
      <c r="C83">
        <v>0.85546971400000005</v>
      </c>
      <c r="D83">
        <v>1.0815020989999999</v>
      </c>
      <c r="E83">
        <v>0.660392125</v>
      </c>
      <c r="F83">
        <v>0.23644669300000001</v>
      </c>
      <c r="G83">
        <v>0.46955623699999999</v>
      </c>
      <c r="H83">
        <v>0.27930719900000001</v>
      </c>
      <c r="I83">
        <v>1.562686217</v>
      </c>
      <c r="J83">
        <v>0.64402811800000004</v>
      </c>
      <c r="K83">
        <v>1.9009859E-2</v>
      </c>
      <c r="L83">
        <f t="shared" si="1"/>
        <v>-1.7210211043733283</v>
      </c>
    </row>
    <row r="84" spans="1:12" x14ac:dyDescent="0.4">
      <c r="A84" t="s">
        <v>116</v>
      </c>
      <c r="B84" t="s">
        <v>117</v>
      </c>
      <c r="C84">
        <v>-2.0534142360000001</v>
      </c>
      <c r="D84">
        <v>-1.900930102</v>
      </c>
      <c r="E84">
        <v>-2.054772329</v>
      </c>
      <c r="F84">
        <v>-2.4116905819999999</v>
      </c>
      <c r="G84">
        <v>-2.4862407790000001</v>
      </c>
      <c r="H84">
        <v>-2.2097958150000001</v>
      </c>
      <c r="I84">
        <v>1.3765305910000001</v>
      </c>
      <c r="J84">
        <v>0.46103667199999998</v>
      </c>
      <c r="K84">
        <v>1.9571314999999999E-2</v>
      </c>
      <c r="L84">
        <f t="shared" si="1"/>
        <v>-1.7083799930411705</v>
      </c>
    </row>
    <row r="85" spans="1:12" x14ac:dyDescent="0.4">
      <c r="A85" t="s">
        <v>173</v>
      </c>
      <c r="B85" t="s">
        <v>174</v>
      </c>
      <c r="C85">
        <v>-1.676424903</v>
      </c>
      <c r="D85">
        <v>-1.596629724</v>
      </c>
      <c r="E85">
        <v>-1.53506768</v>
      </c>
      <c r="F85">
        <v>-1.818873746</v>
      </c>
      <c r="G85">
        <v>-1.934942503</v>
      </c>
      <c r="H85">
        <v>-1.7715896099999999</v>
      </c>
      <c r="I85">
        <v>1.25631698</v>
      </c>
      <c r="J85">
        <v>0.329200514</v>
      </c>
      <c r="K85">
        <v>1.9662990000000002E-2</v>
      </c>
      <c r="L85">
        <f t="shared" si="1"/>
        <v>-1.7063504416531028</v>
      </c>
    </row>
    <row r="86" spans="1:12" x14ac:dyDescent="0.4">
      <c r="A86" t="s">
        <v>133</v>
      </c>
      <c r="B86" t="s">
        <v>134</v>
      </c>
      <c r="C86">
        <v>-2.4909461930000001</v>
      </c>
      <c r="D86">
        <v>-2.5100295529999999</v>
      </c>
      <c r="E86">
        <v>-2.578170777</v>
      </c>
      <c r="F86">
        <v>-2.781631768</v>
      </c>
      <c r="G86">
        <v>-2.7637415139999999</v>
      </c>
      <c r="H86">
        <v>-3.023356245</v>
      </c>
      <c r="I86">
        <v>1.3335812680000001</v>
      </c>
      <c r="J86">
        <v>0.415305745</v>
      </c>
      <c r="K86">
        <v>1.982869E-2</v>
      </c>
      <c r="L86">
        <f t="shared" si="1"/>
        <v>-1.7027059768972779</v>
      </c>
    </row>
    <row r="87" spans="1:12" x14ac:dyDescent="0.4">
      <c r="A87" t="s">
        <v>106</v>
      </c>
      <c r="B87" t="s">
        <v>107</v>
      </c>
      <c r="C87">
        <v>-0.58651742500000004</v>
      </c>
      <c r="D87">
        <v>-0.69205588399999995</v>
      </c>
      <c r="E87">
        <v>-0.43095240899999998</v>
      </c>
      <c r="F87">
        <v>-0.96229835699999999</v>
      </c>
      <c r="G87">
        <v>-0.85515616699999997</v>
      </c>
      <c r="H87">
        <v>-1.1348916250000001</v>
      </c>
      <c r="I87">
        <v>1.4128960669999999</v>
      </c>
      <c r="J87">
        <v>0.498655344</v>
      </c>
      <c r="K87">
        <v>2.0444683000000002E-2</v>
      </c>
      <c r="L87">
        <f t="shared" si="1"/>
        <v>-1.6894196189036326</v>
      </c>
    </row>
    <row r="88" spans="1:12" x14ac:dyDescent="0.4">
      <c r="A88" t="s">
        <v>120</v>
      </c>
      <c r="B88" t="s">
        <v>121</v>
      </c>
      <c r="C88">
        <v>-0.55674682900000005</v>
      </c>
      <c r="D88">
        <v>-0.33845151400000001</v>
      </c>
      <c r="E88">
        <v>-0.37547677699999998</v>
      </c>
      <c r="F88">
        <v>-0.81784088600000004</v>
      </c>
      <c r="G88">
        <v>-0.64923404399999995</v>
      </c>
      <c r="H88">
        <v>-0.89190451400000004</v>
      </c>
      <c r="I88">
        <v>1.3674814660000001</v>
      </c>
      <c r="J88">
        <v>0.451521279</v>
      </c>
      <c r="K88">
        <v>2.1158329999999999E-2</v>
      </c>
      <c r="L88">
        <f t="shared" si="1"/>
        <v>-1.6745186135936767</v>
      </c>
    </row>
    <row r="89" spans="1:12" x14ac:dyDescent="0.4">
      <c r="A89" t="s">
        <v>202</v>
      </c>
      <c r="B89" t="s">
        <v>203</v>
      </c>
      <c r="C89">
        <v>0.39646263900000001</v>
      </c>
      <c r="D89">
        <v>0.393186284</v>
      </c>
      <c r="E89">
        <v>0.51713241200000004</v>
      </c>
      <c r="F89">
        <v>0.214785214</v>
      </c>
      <c r="G89">
        <v>0.30829582100000003</v>
      </c>
      <c r="H89">
        <v>0.19298200200000001</v>
      </c>
      <c r="I89">
        <v>1.2198089080000001</v>
      </c>
      <c r="J89">
        <v>0.28665515699999999</v>
      </c>
      <c r="K89">
        <v>2.1816123999999999E-2</v>
      </c>
      <c r="L89">
        <f t="shared" si="1"/>
        <v>-1.6612224065862877</v>
      </c>
    </row>
    <row r="90" spans="1:12" x14ac:dyDescent="0.4">
      <c r="A90" t="s">
        <v>45</v>
      </c>
      <c r="B90" t="s">
        <v>46</v>
      </c>
      <c r="C90">
        <v>-2.0904522110000001</v>
      </c>
      <c r="D90">
        <v>-2.5753915620000001</v>
      </c>
      <c r="E90">
        <v>-2.2411379079999998</v>
      </c>
      <c r="F90">
        <v>-3.6940504729999999</v>
      </c>
      <c r="G90">
        <v>-2.8566196989999999</v>
      </c>
      <c r="H90">
        <v>-3.5841990259999998</v>
      </c>
      <c r="I90">
        <v>2.197884223</v>
      </c>
      <c r="J90">
        <v>1.136115392</v>
      </c>
      <c r="K90">
        <v>2.2858376999999999E-2</v>
      </c>
      <c r="L90">
        <f t="shared" si="1"/>
        <v>-1.6409546088036817</v>
      </c>
    </row>
    <row r="91" spans="1:12" x14ac:dyDescent="0.4">
      <c r="A91" t="s">
        <v>204</v>
      </c>
      <c r="B91" t="s">
        <v>205</v>
      </c>
      <c r="C91">
        <v>0.88436609700000002</v>
      </c>
      <c r="D91">
        <v>0.86142165000000004</v>
      </c>
      <c r="E91">
        <v>0.81798909799999997</v>
      </c>
      <c r="F91">
        <v>0.60214129000000005</v>
      </c>
      <c r="G91">
        <v>0.76180972899999999</v>
      </c>
      <c r="H91">
        <v>0.62551639599999997</v>
      </c>
      <c r="I91">
        <v>1.21809984</v>
      </c>
      <c r="J91">
        <v>0.28463238699999999</v>
      </c>
      <c r="K91">
        <v>2.3142366000000001E-2</v>
      </c>
      <c r="L91">
        <f t="shared" si="1"/>
        <v>-1.6355922422634315</v>
      </c>
    </row>
    <row r="92" spans="1:12" x14ac:dyDescent="0.4">
      <c r="A92" t="s">
        <v>93</v>
      </c>
      <c r="B92" t="s">
        <v>94</v>
      </c>
      <c r="C92">
        <v>1.2385355280000001</v>
      </c>
      <c r="D92">
        <v>1.1441305799999999</v>
      </c>
      <c r="E92">
        <v>1.488517474</v>
      </c>
      <c r="F92">
        <v>0.96474613099999995</v>
      </c>
      <c r="G92">
        <v>0.75793914900000003</v>
      </c>
      <c r="H92">
        <v>0.60569932800000004</v>
      </c>
      <c r="I92">
        <v>1.507521917</v>
      </c>
      <c r="J92">
        <v>0.592178977</v>
      </c>
      <c r="K92">
        <v>2.4516890999999999E-2</v>
      </c>
      <c r="L92">
        <f t="shared" si="1"/>
        <v>-1.6105346037764519</v>
      </c>
    </row>
    <row r="93" spans="1:12" x14ac:dyDescent="0.4">
      <c r="A93" t="s">
        <v>112</v>
      </c>
      <c r="B93" t="s">
        <v>113</v>
      </c>
      <c r="C93">
        <v>-0.24651832500000001</v>
      </c>
      <c r="D93">
        <v>-0.33143013799999999</v>
      </c>
      <c r="E93">
        <v>-0.12183770200000001</v>
      </c>
      <c r="F93">
        <v>-0.44298301800000001</v>
      </c>
      <c r="G93">
        <v>-0.76047896599999998</v>
      </c>
      <c r="H93">
        <v>-0.67651852199999996</v>
      </c>
      <c r="I93">
        <v>1.387824597</v>
      </c>
      <c r="J93">
        <v>0.47282524100000001</v>
      </c>
      <c r="K93">
        <v>2.5186436E-2</v>
      </c>
      <c r="L93">
        <f t="shared" si="1"/>
        <v>-1.5988332828806349</v>
      </c>
    </row>
    <row r="94" spans="1:12" x14ac:dyDescent="0.4">
      <c r="A94" t="s">
        <v>184</v>
      </c>
      <c r="B94" t="s">
        <v>185</v>
      </c>
      <c r="C94">
        <v>1.1706554849999999</v>
      </c>
      <c r="D94">
        <v>1.222922734</v>
      </c>
      <c r="E94">
        <v>1.296725602</v>
      </c>
      <c r="F94">
        <v>0.94535285499999999</v>
      </c>
      <c r="G94">
        <v>1.11221937</v>
      </c>
      <c r="H94">
        <v>0.96894487100000004</v>
      </c>
      <c r="I94">
        <v>1.2407098620000001</v>
      </c>
      <c r="J94">
        <v>0.31116578299999997</v>
      </c>
      <c r="K94">
        <v>2.5481515999999999E-2</v>
      </c>
      <c r="L94">
        <f t="shared" si="1"/>
        <v>-1.5937747376063496</v>
      </c>
    </row>
    <row r="95" spans="1:12" x14ac:dyDescent="0.4">
      <c r="A95" t="s">
        <v>219</v>
      </c>
      <c r="B95" t="s">
        <v>249</v>
      </c>
      <c r="C95">
        <v>1.2600482049999999</v>
      </c>
      <c r="D95">
        <v>1.109577598</v>
      </c>
      <c r="E95">
        <v>1.0608598979999999</v>
      </c>
      <c r="F95">
        <v>1.6732802899999999</v>
      </c>
      <c r="G95">
        <v>1.453204478</v>
      </c>
      <c r="H95">
        <v>1.3871341749999999</v>
      </c>
      <c r="I95">
        <v>0.82684736299999995</v>
      </c>
      <c r="J95">
        <v>-0.27430706399999999</v>
      </c>
      <c r="K95">
        <v>2.6521447E-2</v>
      </c>
      <c r="L95">
        <f t="shared" si="1"/>
        <v>-1.5764027846800959</v>
      </c>
    </row>
    <row r="96" spans="1:12" x14ac:dyDescent="0.4">
      <c r="A96" t="s">
        <v>130</v>
      </c>
      <c r="B96" t="s">
        <v>131</v>
      </c>
      <c r="C96">
        <v>1.492138588</v>
      </c>
      <c r="D96">
        <v>1.473421071</v>
      </c>
      <c r="E96">
        <v>1.762889543</v>
      </c>
      <c r="F96">
        <v>1.25002148</v>
      </c>
      <c r="G96">
        <v>1.179267343</v>
      </c>
      <c r="H96">
        <v>1.2922766560000001</v>
      </c>
      <c r="I96">
        <v>1.345032081</v>
      </c>
      <c r="J96">
        <v>0.42764058399999999</v>
      </c>
      <c r="K96">
        <v>2.7670263E-2</v>
      </c>
      <c r="L96">
        <f t="shared" si="1"/>
        <v>-1.5579867129621949</v>
      </c>
    </row>
    <row r="97" spans="1:12" x14ac:dyDescent="0.4">
      <c r="A97" t="s">
        <v>89</v>
      </c>
      <c r="B97" t="s">
        <v>90</v>
      </c>
      <c r="C97">
        <v>-0.48002548499999997</v>
      </c>
      <c r="D97">
        <v>-0.64028455200000001</v>
      </c>
      <c r="E97">
        <v>-0.15726949400000001</v>
      </c>
      <c r="F97">
        <v>-0.84701570699999995</v>
      </c>
      <c r="G97">
        <v>-0.92786472399999997</v>
      </c>
      <c r="H97">
        <v>-1.094315401</v>
      </c>
      <c r="I97">
        <v>1.536199852</v>
      </c>
      <c r="J97">
        <v>0.61936591600000002</v>
      </c>
      <c r="K97">
        <v>2.9269966000000001E-2</v>
      </c>
      <c r="L97">
        <f t="shared" si="1"/>
        <v>-1.5335777820424965</v>
      </c>
    </row>
    <row r="98" spans="1:12" x14ac:dyDescent="0.4">
      <c r="A98" t="s">
        <v>124</v>
      </c>
      <c r="B98" t="s">
        <v>125</v>
      </c>
      <c r="C98">
        <v>-0.49491850300000001</v>
      </c>
      <c r="D98">
        <v>-0.43632627899999998</v>
      </c>
      <c r="E98">
        <v>-0.30987371699999999</v>
      </c>
      <c r="F98">
        <v>-0.877737765</v>
      </c>
      <c r="G98">
        <v>-0.84712552100000005</v>
      </c>
      <c r="H98">
        <v>-0.58500733400000005</v>
      </c>
      <c r="I98">
        <v>1.363150729</v>
      </c>
      <c r="J98">
        <v>0.44694509599999999</v>
      </c>
      <c r="K98">
        <v>2.9762054999999999E-2</v>
      </c>
      <c r="L98">
        <f t="shared" si="1"/>
        <v>-1.5263370850768327</v>
      </c>
    </row>
    <row r="99" spans="1:12" x14ac:dyDescent="0.4">
      <c r="A99" t="s">
        <v>128</v>
      </c>
      <c r="B99" t="s">
        <v>129</v>
      </c>
      <c r="C99">
        <v>1.540726271</v>
      </c>
      <c r="D99">
        <v>1.4108857720000001</v>
      </c>
      <c r="E99">
        <v>1.7619866040000001</v>
      </c>
      <c r="F99">
        <v>1.2069890619999999</v>
      </c>
      <c r="G99">
        <v>1.232111924</v>
      </c>
      <c r="H99">
        <v>1.2627799369999999</v>
      </c>
      <c r="I99">
        <v>1.348819628</v>
      </c>
      <c r="J99">
        <v>0.43169743500000002</v>
      </c>
      <c r="K99">
        <v>3.1365340999999998E-2</v>
      </c>
      <c r="L99">
        <f t="shared" si="1"/>
        <v>-1.5035499865065833</v>
      </c>
    </row>
    <row r="100" spans="1:12" x14ac:dyDescent="0.4">
      <c r="A100" t="s">
        <v>169</v>
      </c>
      <c r="B100" t="s">
        <v>170</v>
      </c>
      <c r="C100">
        <v>-3.5035843940000002</v>
      </c>
      <c r="D100">
        <v>-3.3721977609999998</v>
      </c>
      <c r="E100">
        <v>-3.485283715</v>
      </c>
      <c r="F100">
        <v>-3.573907862</v>
      </c>
      <c r="G100">
        <v>-3.782477321</v>
      </c>
      <c r="H100">
        <v>-3.7384785150000002</v>
      </c>
      <c r="I100">
        <v>1.2589583209999999</v>
      </c>
      <c r="J100">
        <v>0.33223052199999997</v>
      </c>
      <c r="K100">
        <v>3.1825246000000001E-2</v>
      </c>
      <c r="L100">
        <f t="shared" si="1"/>
        <v>-1.4972282306898721</v>
      </c>
    </row>
    <row r="101" spans="1:12" x14ac:dyDescent="0.4">
      <c r="A101" t="s">
        <v>233</v>
      </c>
      <c r="B101" t="s">
        <v>234</v>
      </c>
      <c r="C101">
        <v>-5.17828672</v>
      </c>
      <c r="D101">
        <v>-4.7081839700000003</v>
      </c>
      <c r="E101">
        <v>-5.2710307570000001</v>
      </c>
      <c r="F101">
        <v>-4.4087874779999998</v>
      </c>
      <c r="G101">
        <v>-4.4124691470000004</v>
      </c>
      <c r="H101">
        <v>-4.5985353560000002</v>
      </c>
      <c r="I101">
        <v>0.72425884299999999</v>
      </c>
      <c r="J101">
        <v>-0.46542270099999999</v>
      </c>
      <c r="K101">
        <v>3.5235771999999999E-2</v>
      </c>
      <c r="L101">
        <f t="shared" si="1"/>
        <v>-1.4530162088646799</v>
      </c>
    </row>
    <row r="102" spans="1:12" x14ac:dyDescent="0.4">
      <c r="A102" t="s">
        <v>220</v>
      </c>
      <c r="B102" t="s">
        <v>221</v>
      </c>
      <c r="C102">
        <v>-5.3620183470000002</v>
      </c>
      <c r="D102">
        <v>-5.2525550120000002</v>
      </c>
      <c r="E102">
        <v>-5.3710194729999996</v>
      </c>
      <c r="F102">
        <v>-4.9608802320000001</v>
      </c>
      <c r="G102">
        <v>-5.1479249830000002</v>
      </c>
      <c r="H102">
        <v>-4.7558004240000002</v>
      </c>
      <c r="I102">
        <v>0.82128993400000005</v>
      </c>
      <c r="J102">
        <v>-0.28403647900000001</v>
      </c>
      <c r="K102">
        <v>3.5261800000000003E-2</v>
      </c>
      <c r="L102">
        <f t="shared" si="1"/>
        <v>-1.4526955221525588</v>
      </c>
    </row>
    <row r="103" spans="1:12" x14ac:dyDescent="0.4">
      <c r="A103" t="s">
        <v>180</v>
      </c>
      <c r="B103" t="s">
        <v>181</v>
      </c>
      <c r="C103">
        <v>-2.3897366</v>
      </c>
      <c r="D103">
        <v>-2.3582158479999999</v>
      </c>
      <c r="E103">
        <v>-2.5175665860000001</v>
      </c>
      <c r="F103">
        <v>-2.5914516139999999</v>
      </c>
      <c r="G103">
        <v>-2.599041669</v>
      </c>
      <c r="H103">
        <v>-2.7621733850000001</v>
      </c>
      <c r="I103">
        <v>1.2490473879999999</v>
      </c>
      <c r="J103">
        <v>0.32082821299999997</v>
      </c>
      <c r="K103">
        <v>3.6373750000000003E-2</v>
      </c>
      <c r="L103">
        <f t="shared" si="1"/>
        <v>-1.4392119224714719</v>
      </c>
    </row>
    <row r="104" spans="1:12" x14ac:dyDescent="0.4">
      <c r="A104" t="s">
        <v>178</v>
      </c>
      <c r="B104" t="s">
        <v>179</v>
      </c>
      <c r="C104">
        <v>-4.4065270559999998</v>
      </c>
      <c r="D104">
        <v>-4.2379948750000001</v>
      </c>
      <c r="E104">
        <v>-4.1807313910000001</v>
      </c>
      <c r="F104">
        <v>-4.4423805859999996</v>
      </c>
      <c r="G104">
        <v>-4.5460807089999999</v>
      </c>
      <c r="H104">
        <v>-4.5370323429999999</v>
      </c>
      <c r="I104">
        <v>1.2503454730000001</v>
      </c>
      <c r="J104">
        <v>0.32232676999999998</v>
      </c>
      <c r="K104">
        <v>3.64417E-2</v>
      </c>
      <c r="L104">
        <f t="shared" si="1"/>
        <v>-1.4384013714521084</v>
      </c>
    </row>
    <row r="105" spans="1:12" x14ac:dyDescent="0.4">
      <c r="A105" t="s">
        <v>190</v>
      </c>
      <c r="B105" t="s">
        <v>191</v>
      </c>
      <c r="C105">
        <v>-0.41889836499999999</v>
      </c>
      <c r="D105">
        <v>-0.22965223100000001</v>
      </c>
      <c r="E105">
        <v>-0.38078528099999998</v>
      </c>
      <c r="F105">
        <v>-0.62277358500000002</v>
      </c>
      <c r="G105">
        <v>-0.49288552000000002</v>
      </c>
      <c r="H105">
        <v>-0.55131073200000003</v>
      </c>
      <c r="I105">
        <v>1.2387198420000001</v>
      </c>
      <c r="J105">
        <v>0.30884993300000002</v>
      </c>
      <c r="K105">
        <v>3.6790514000000003E-2</v>
      </c>
      <c r="L105">
        <f t="shared" si="1"/>
        <v>-1.4342641446014814</v>
      </c>
    </row>
    <row r="106" spans="1:12" x14ac:dyDescent="0.4">
      <c r="A106" t="s">
        <v>154</v>
      </c>
      <c r="B106" t="s">
        <v>155</v>
      </c>
      <c r="C106">
        <v>0.65971800199999997</v>
      </c>
      <c r="D106">
        <v>0.82971278999999998</v>
      </c>
      <c r="E106">
        <v>0.94311366299999999</v>
      </c>
      <c r="F106">
        <v>0.58224245600000002</v>
      </c>
      <c r="G106">
        <v>0.56118955000000004</v>
      </c>
      <c r="H106">
        <v>0.46550721299999998</v>
      </c>
      <c r="I106">
        <v>1.286376076</v>
      </c>
      <c r="J106">
        <v>0.36331248100000002</v>
      </c>
      <c r="K106">
        <v>3.7818069000000003E-2</v>
      </c>
      <c r="L106">
        <f t="shared" si="1"/>
        <v>-1.4223006501090205</v>
      </c>
    </row>
    <row r="107" spans="1:12" x14ac:dyDescent="0.4">
      <c r="A107" t="s">
        <v>227</v>
      </c>
      <c r="B107" t="s">
        <v>251</v>
      </c>
      <c r="C107">
        <v>-3.842522996</v>
      </c>
      <c r="D107">
        <v>-3.7257724510000001</v>
      </c>
      <c r="E107">
        <v>-4.0746365320000004</v>
      </c>
      <c r="F107">
        <v>-3.5405524970000002</v>
      </c>
      <c r="G107">
        <v>-3.3103135410000002</v>
      </c>
      <c r="H107">
        <v>-3.5856003809999999</v>
      </c>
      <c r="I107">
        <v>0.81123866</v>
      </c>
      <c r="J107">
        <v>-0.30180168899999998</v>
      </c>
      <c r="K107">
        <v>3.9317715000000003E-2</v>
      </c>
      <c r="L107">
        <f t="shared" si="1"/>
        <v>-1.4054117296935851</v>
      </c>
    </row>
    <row r="108" spans="1:12" x14ac:dyDescent="0.4">
      <c r="A108" t="s">
        <v>216</v>
      </c>
      <c r="B108" t="s">
        <v>248</v>
      </c>
      <c r="C108">
        <v>1.5850018400000001</v>
      </c>
      <c r="D108">
        <v>1.675508826</v>
      </c>
      <c r="E108">
        <v>1.730304506</v>
      </c>
      <c r="F108">
        <v>1.4516611290000001</v>
      </c>
      <c r="G108">
        <v>1.568526254</v>
      </c>
      <c r="H108">
        <v>1.4526660360000001</v>
      </c>
      <c r="I108">
        <v>1.200009712</v>
      </c>
      <c r="J108">
        <v>0.26304608299999999</v>
      </c>
      <c r="K108">
        <v>3.9714396999999999E-2</v>
      </c>
      <c r="L108">
        <f t="shared" si="1"/>
        <v>-1.4010520271360101</v>
      </c>
    </row>
    <row r="109" spans="1:12" x14ac:dyDescent="0.4">
      <c r="A109" t="s">
        <v>140</v>
      </c>
      <c r="B109" t="s">
        <v>141</v>
      </c>
      <c r="C109">
        <v>-2.3269813859999999</v>
      </c>
      <c r="D109">
        <v>-2.0386761839999998</v>
      </c>
      <c r="E109">
        <v>-2.1877856950000001</v>
      </c>
      <c r="F109">
        <v>-2.4895644109999999</v>
      </c>
      <c r="G109">
        <v>-2.3888720389999998</v>
      </c>
      <c r="H109">
        <v>-2.6008877899999998</v>
      </c>
      <c r="I109">
        <v>1.320239138</v>
      </c>
      <c r="J109">
        <v>0.40079927199999998</v>
      </c>
      <c r="K109">
        <v>4.0472920000000003E-2</v>
      </c>
      <c r="L109">
        <f t="shared" si="1"/>
        <v>-1.3928354614315168</v>
      </c>
    </row>
    <row r="110" spans="1:12" x14ac:dyDescent="0.4">
      <c r="A110" t="s">
        <v>85</v>
      </c>
      <c r="B110" t="s">
        <v>86</v>
      </c>
      <c r="C110">
        <v>-2.7655864600000002</v>
      </c>
      <c r="D110">
        <v>-2.4992796579999998</v>
      </c>
      <c r="E110">
        <v>-2.1570986919999999</v>
      </c>
      <c r="F110">
        <v>-3.1712236169999999</v>
      </c>
      <c r="G110">
        <v>-2.8981497690000002</v>
      </c>
      <c r="H110">
        <v>-3.044028006</v>
      </c>
      <c r="I110">
        <v>1.58509605</v>
      </c>
      <c r="J110">
        <v>0.66457026399999997</v>
      </c>
      <c r="K110">
        <v>4.3169273000000001E-2</v>
      </c>
      <c r="L110">
        <f t="shared" si="1"/>
        <v>-1.3648252650974249</v>
      </c>
    </row>
    <row r="111" spans="1:12" x14ac:dyDescent="0.4">
      <c r="A111" t="s">
        <v>146</v>
      </c>
      <c r="B111" t="s">
        <v>147</v>
      </c>
      <c r="C111">
        <v>1.303979513</v>
      </c>
      <c r="D111">
        <v>1.250058452</v>
      </c>
      <c r="E111">
        <v>1.162398321</v>
      </c>
      <c r="F111">
        <v>1.12560349</v>
      </c>
      <c r="G111">
        <v>0.88744937400000001</v>
      </c>
      <c r="H111">
        <v>0.82093925899999998</v>
      </c>
      <c r="I111">
        <v>1.2993446749999999</v>
      </c>
      <c r="J111">
        <v>0.377784183</v>
      </c>
      <c r="K111">
        <v>4.3914399E-2</v>
      </c>
      <c r="L111">
        <f t="shared" si="1"/>
        <v>-1.3573930565021899</v>
      </c>
    </row>
    <row r="112" spans="1:12" x14ac:dyDescent="0.4">
      <c r="A112" t="s">
        <v>150</v>
      </c>
      <c r="B112" t="s">
        <v>151</v>
      </c>
      <c r="C112">
        <v>-1.750572287</v>
      </c>
      <c r="D112">
        <v>-1.443037476</v>
      </c>
      <c r="E112">
        <v>-1.515156637</v>
      </c>
      <c r="F112">
        <v>-1.8481266670000001</v>
      </c>
      <c r="G112">
        <v>-1.8040730119999999</v>
      </c>
      <c r="H112">
        <v>-1.889555973</v>
      </c>
      <c r="I112">
        <v>1.2943404869999999</v>
      </c>
      <c r="J112">
        <v>0.37221718100000001</v>
      </c>
      <c r="K112">
        <v>4.4566386999999999E-2</v>
      </c>
      <c r="L112">
        <f t="shared" si="1"/>
        <v>-1.3509925727696719</v>
      </c>
    </row>
    <row r="113" spans="1:12" x14ac:dyDescent="0.4">
      <c r="A113" t="s">
        <v>83</v>
      </c>
      <c r="B113" t="s">
        <v>84</v>
      </c>
      <c r="C113">
        <v>-0.259902666</v>
      </c>
      <c r="D113">
        <v>0.17346022</v>
      </c>
      <c r="E113">
        <v>-0.45303166299999997</v>
      </c>
      <c r="F113">
        <v>-0.71942185000000003</v>
      </c>
      <c r="G113">
        <v>-0.65337837799999998</v>
      </c>
      <c r="H113">
        <v>-0.83696968100000002</v>
      </c>
      <c r="I113">
        <v>1.5990192830000001</v>
      </c>
      <c r="J113">
        <v>0.67718733600000003</v>
      </c>
      <c r="K113">
        <v>4.4699497999999997E-2</v>
      </c>
      <c r="L113">
        <f t="shared" si="1"/>
        <v>-1.349697354207082</v>
      </c>
    </row>
    <row r="114" spans="1:12" x14ac:dyDescent="0.4">
      <c r="A114" t="s">
        <v>135</v>
      </c>
      <c r="B114" t="s">
        <v>136</v>
      </c>
      <c r="C114">
        <v>-5.403135636</v>
      </c>
      <c r="D114">
        <v>-5.3234130530000003</v>
      </c>
      <c r="E114">
        <v>-5.1116698439999997</v>
      </c>
      <c r="F114">
        <v>-5.4971143280000003</v>
      </c>
      <c r="G114">
        <v>-5.7514459389999999</v>
      </c>
      <c r="H114">
        <v>-5.5774485069999997</v>
      </c>
      <c r="I114">
        <v>1.333025766</v>
      </c>
      <c r="J114">
        <v>0.41470466700000003</v>
      </c>
      <c r="K114">
        <v>4.5646194000000001E-2</v>
      </c>
      <c r="L114">
        <f t="shared" si="1"/>
        <v>-1.3405954282875576</v>
      </c>
    </row>
    <row r="115" spans="1:12" x14ac:dyDescent="0.4">
      <c r="A115" t="s">
        <v>210</v>
      </c>
      <c r="B115" t="s">
        <v>211</v>
      </c>
      <c r="C115">
        <v>0.67300909600000003</v>
      </c>
      <c r="D115">
        <v>0.53562652300000002</v>
      </c>
      <c r="E115">
        <v>0.69423427800000004</v>
      </c>
      <c r="F115">
        <v>0.46906313399999999</v>
      </c>
      <c r="G115">
        <v>0.38134400699999998</v>
      </c>
      <c r="H115">
        <v>0.51324309599999995</v>
      </c>
      <c r="I115">
        <v>1.20743862</v>
      </c>
      <c r="J115">
        <v>0.27194985100000002</v>
      </c>
      <c r="K115">
        <v>4.6331941000000001E-2</v>
      </c>
      <c r="L115">
        <f t="shared" si="1"/>
        <v>-1.3341195053670627</v>
      </c>
    </row>
    <row r="116" spans="1:12" x14ac:dyDescent="0.4">
      <c r="A116" t="s">
        <v>165</v>
      </c>
      <c r="B116" t="s">
        <v>166</v>
      </c>
      <c r="C116">
        <v>-0.91038378399999997</v>
      </c>
      <c r="D116">
        <v>-1.135449707</v>
      </c>
      <c r="E116">
        <v>-1.115038886</v>
      </c>
      <c r="F116">
        <v>-1.2003568659999999</v>
      </c>
      <c r="G116">
        <v>-1.350316356</v>
      </c>
      <c r="H116">
        <v>-1.3570045959999999</v>
      </c>
      <c r="I116">
        <v>1.2680441650000001</v>
      </c>
      <c r="J116">
        <v>0.34260499500000002</v>
      </c>
      <c r="K116">
        <v>4.7711840999999998E-2</v>
      </c>
      <c r="L116">
        <f t="shared" si="1"/>
        <v>-1.3213738255136873</v>
      </c>
    </row>
    <row r="117" spans="1:12" x14ac:dyDescent="0.4">
      <c r="A117" t="s">
        <v>167</v>
      </c>
      <c r="B117" t="s">
        <v>168</v>
      </c>
      <c r="C117">
        <v>8.8046596000000005E-2</v>
      </c>
      <c r="D117">
        <v>0.108896667</v>
      </c>
      <c r="E117">
        <v>9.9456409999999995E-2</v>
      </c>
      <c r="F117">
        <v>-0.31892341299999999</v>
      </c>
      <c r="G117">
        <v>-4.5043280999999998E-2</v>
      </c>
      <c r="H117">
        <v>-7.5090741000000003E-2</v>
      </c>
      <c r="I117">
        <v>1.2638435610000001</v>
      </c>
      <c r="J117">
        <v>0.33781789699999998</v>
      </c>
      <c r="K117">
        <v>4.7822024999999997E-2</v>
      </c>
      <c r="L117">
        <f t="shared" si="1"/>
        <v>-1.3203720378458039</v>
      </c>
    </row>
    <row r="118" spans="1:12" x14ac:dyDescent="0.4">
      <c r="A118" t="s">
        <v>188</v>
      </c>
      <c r="B118" t="s">
        <v>189</v>
      </c>
      <c r="C118">
        <v>-0.76365281200000001</v>
      </c>
      <c r="D118">
        <v>-0.53358455299999996</v>
      </c>
      <c r="E118">
        <v>-0.53845014499999999</v>
      </c>
      <c r="F118">
        <v>-0.81867828300000001</v>
      </c>
      <c r="G118">
        <v>-0.81262918699999998</v>
      </c>
      <c r="H118">
        <v>-0.85601431699999997</v>
      </c>
      <c r="I118">
        <v>1.239348055</v>
      </c>
      <c r="J118">
        <v>0.30958140699999998</v>
      </c>
      <c r="K118">
        <v>4.7951288000000002E-2</v>
      </c>
      <c r="L118">
        <f t="shared" si="1"/>
        <v>-1.3191997229296033</v>
      </c>
    </row>
    <row r="119" spans="1:12" x14ac:dyDescent="0.4">
      <c r="A119" t="s">
        <v>156</v>
      </c>
      <c r="B119" t="s">
        <v>246</v>
      </c>
      <c r="C119">
        <v>-3.9063960760000001</v>
      </c>
      <c r="D119">
        <v>-3.6261822239999999</v>
      </c>
      <c r="E119">
        <v>-3.634124312</v>
      </c>
      <c r="F119">
        <v>-4.0221896790000002</v>
      </c>
      <c r="G119">
        <v>-3.950353995</v>
      </c>
      <c r="H119">
        <v>-3.990285665</v>
      </c>
      <c r="I119">
        <v>1.2837052529999999</v>
      </c>
      <c r="J119">
        <v>0.36031398799999997</v>
      </c>
      <c r="K119">
        <v>4.8294608000000003E-2</v>
      </c>
      <c r="L119">
        <f t="shared" si="1"/>
        <v>-1.3161013546846285</v>
      </c>
    </row>
    <row r="120" spans="1:12" x14ac:dyDescent="0.4">
      <c r="A120" t="s">
        <v>100</v>
      </c>
      <c r="B120" t="s">
        <v>101</v>
      </c>
      <c r="C120">
        <v>0.65273670100000003</v>
      </c>
      <c r="D120">
        <v>0.498784697</v>
      </c>
      <c r="E120">
        <v>0.92972995999999997</v>
      </c>
      <c r="F120">
        <v>0.30737021399999997</v>
      </c>
      <c r="G120">
        <v>9.3034944999999994E-2</v>
      </c>
      <c r="H120">
        <v>0.390804502</v>
      </c>
      <c r="I120">
        <v>1.4355071189999999</v>
      </c>
      <c r="J120">
        <v>0.52156048600000005</v>
      </c>
      <c r="K120">
        <v>4.9331166000000003E-2</v>
      </c>
      <c r="L120">
        <f t="shared" si="1"/>
        <v>-1.3068786193568063</v>
      </c>
    </row>
    <row r="121" spans="1:12" x14ac:dyDescent="0.4">
      <c r="A121" t="s">
        <v>161</v>
      </c>
      <c r="B121" t="s">
        <v>162</v>
      </c>
      <c r="C121">
        <v>-1.8387725580000001</v>
      </c>
      <c r="D121">
        <v>-1.5698952239999999</v>
      </c>
      <c r="E121">
        <v>-1.5674628159999999</v>
      </c>
      <c r="F121">
        <v>-1.9643354959999999</v>
      </c>
      <c r="G121">
        <v>-1.8799270720000001</v>
      </c>
      <c r="H121">
        <v>-1.912673946</v>
      </c>
      <c r="I121">
        <v>1.2791332500000001</v>
      </c>
      <c r="J121">
        <v>0.35516656000000002</v>
      </c>
      <c r="K121">
        <v>4.9372192000000002E-2</v>
      </c>
      <c r="L121">
        <f t="shared" si="1"/>
        <v>-1.3065175907798325</v>
      </c>
    </row>
    <row r="122" spans="1:12" x14ac:dyDescent="0.4">
      <c r="A122" t="s">
        <v>206</v>
      </c>
      <c r="B122" t="s">
        <v>207</v>
      </c>
      <c r="C122">
        <v>1.17603843</v>
      </c>
      <c r="D122">
        <v>1.1263201730000001</v>
      </c>
      <c r="E122">
        <v>1.3036020909999999</v>
      </c>
      <c r="F122">
        <v>1.0462662119999999</v>
      </c>
      <c r="G122">
        <v>1.0667408039999999</v>
      </c>
      <c r="H122">
        <v>0.93358942</v>
      </c>
      <c r="I122">
        <v>1.209287311</v>
      </c>
      <c r="J122">
        <v>0.27415705099999998</v>
      </c>
      <c r="K122">
        <v>4.9859413999999998E-2</v>
      </c>
      <c r="L122">
        <f t="shared" si="1"/>
        <v>-1.3022528300853931</v>
      </c>
    </row>
  </sheetData>
  <autoFilter ref="A1:R1" xr:uid="{E070B8E5-4299-43A8-9BF3-D5EDC662B2BD}">
    <sortState ref="A2:R122">
      <sortCondition ref="K1"/>
    </sortState>
  </autoFilter>
  <sortState ref="A1:R122">
    <sortCondition descending="1" ref="N2"/>
  </sortState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35AB7-497A-49E3-8711-67C0BBA26D88}">
  <dimension ref="A1:V122"/>
  <sheetViews>
    <sheetView topLeftCell="E1" workbookViewId="0">
      <selection activeCell="T39" sqref="N1:T39"/>
    </sheetView>
  </sheetViews>
  <sheetFormatPr defaultRowHeight="13.9" x14ac:dyDescent="0.4"/>
  <cols>
    <col min="1" max="1" width="12.33203125" customWidth="1"/>
    <col min="2" max="2" width="11.46484375" customWidth="1"/>
    <col min="3" max="3" width="12.59765625" customWidth="1"/>
    <col min="4" max="4" width="11.796875" customWidth="1"/>
    <col min="5" max="5" width="10.796875" customWidth="1"/>
    <col min="6" max="6" width="10.86328125" customWidth="1"/>
    <col min="7" max="7" width="13.46484375" customWidth="1"/>
    <col min="8" max="9" width="11.19921875" customWidth="1"/>
    <col min="10" max="10" width="10.796875" customWidth="1"/>
    <col min="11" max="11" width="10.59765625" customWidth="1"/>
    <col min="12" max="12" width="12.73046875" bestFit="1" customWidth="1"/>
    <col min="17" max="17" width="10.06640625" bestFit="1" customWidth="1"/>
  </cols>
  <sheetData>
    <row r="1" spans="1:22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s="3" t="s">
        <v>253</v>
      </c>
      <c r="N1" t="s">
        <v>257</v>
      </c>
      <c r="O1" t="s">
        <v>2</v>
      </c>
      <c r="P1" t="s">
        <v>3</v>
      </c>
      <c r="Q1" t="s">
        <v>4</v>
      </c>
      <c r="R1" t="s">
        <v>5</v>
      </c>
      <c r="S1" t="s">
        <v>6</v>
      </c>
      <c r="T1" t="s">
        <v>7</v>
      </c>
    </row>
    <row r="2" spans="1:22" x14ac:dyDescent="0.4">
      <c r="A2" t="s">
        <v>110</v>
      </c>
      <c r="B2" t="s">
        <v>111</v>
      </c>
      <c r="C2">
        <v>1.2351873099999999</v>
      </c>
      <c r="D2">
        <v>1.224974885</v>
      </c>
      <c r="E2">
        <v>1.276178367</v>
      </c>
      <c r="F2">
        <v>0.84709083100000004</v>
      </c>
      <c r="G2">
        <v>0.85750837899999999</v>
      </c>
      <c r="H2">
        <v>0.850833964</v>
      </c>
      <c r="I2">
        <v>1.399926443</v>
      </c>
      <c r="J2">
        <v>0.48535102499999999</v>
      </c>
      <c r="K2" s="1">
        <v>1.5999999999999999E-5</v>
      </c>
      <c r="L2">
        <f>LOG10(K2)</f>
        <v>-4.795880017344075</v>
      </c>
      <c r="N2" t="s">
        <v>119</v>
      </c>
      <c r="O2">
        <f>VLOOKUP(N2,$B$1:$H$122,2,FALSE)</f>
        <v>-1.461769136</v>
      </c>
      <c r="P2">
        <f>VLOOKUP(N2,$B$1:$H$122,3,FALSE)</f>
        <v>-1.481769584</v>
      </c>
      <c r="Q2">
        <f>VLOOKUP($N2,$B$1:$H$122,4,FALSE)</f>
        <v>-1.478462336</v>
      </c>
      <c r="R2">
        <f>VLOOKUP($N2,$B$1:$H$122,5,FALSE)</f>
        <v>-1.8463324640000001</v>
      </c>
      <c r="S2">
        <f>VLOOKUP($N2,$B$1:$H$122,6,FALSE)</f>
        <v>-1.8846969389999999</v>
      </c>
      <c r="T2">
        <f>VLOOKUP($N2,$B$1:$H$122,7,FALSE)</f>
        <v>-1.7911679979999999</v>
      </c>
      <c r="V2" s="2"/>
    </row>
    <row r="3" spans="1:22" x14ac:dyDescent="0.4">
      <c r="A3" t="s">
        <v>91</v>
      </c>
      <c r="B3" t="s">
        <v>92</v>
      </c>
      <c r="C3">
        <v>-1.116341078</v>
      </c>
      <c r="D3">
        <v>-1.1516592619999999</v>
      </c>
      <c r="E3">
        <v>-1.163069758</v>
      </c>
      <c r="F3">
        <v>-1.6391740130000001</v>
      </c>
      <c r="G3">
        <v>-1.692543079</v>
      </c>
      <c r="H3">
        <v>-1.6266214269999999</v>
      </c>
      <c r="I3">
        <v>1.518166828</v>
      </c>
      <c r="J3">
        <v>0.60233033400000002</v>
      </c>
      <c r="K3" s="1">
        <v>3.2299999999999999E-5</v>
      </c>
      <c r="L3">
        <f t="shared" ref="L3:L66" si="0">LOG10(K3)</f>
        <v>-4.490797477668897</v>
      </c>
      <c r="N3" t="s">
        <v>14</v>
      </c>
      <c r="O3">
        <f t="shared" ref="O3:O39" si="1">VLOOKUP(N3,$B$1:$H$122,2,FALSE)</f>
        <v>1.51711423</v>
      </c>
      <c r="P3">
        <f t="shared" ref="P3:P66" si="2">VLOOKUP(N3,$B$1:$H$122,3,FALSE)</f>
        <v>0.71438419200000003</v>
      </c>
      <c r="Q3">
        <f t="shared" ref="Q3:Q66" si="3">VLOOKUP($N3,$B$1:$H$122,4,FALSE)</f>
        <v>0.72266730400000001</v>
      </c>
      <c r="R3">
        <f t="shared" ref="R3:R66" si="4">VLOOKUP($N3,$B$1:$H$122,5,FALSE)</f>
        <v>-1.372040427</v>
      </c>
      <c r="S3">
        <f t="shared" ref="S3:S66" si="5">VLOOKUP($N3,$B$1:$H$122,6,FALSE)</f>
        <v>-1.419897481</v>
      </c>
      <c r="T3">
        <f t="shared" ref="T3:T66" si="6">VLOOKUP($N3,$B$1:$H$122,7,FALSE)</f>
        <v>-1.800087604</v>
      </c>
      <c r="V3" s="2"/>
    </row>
    <row r="4" spans="1:22" x14ac:dyDescent="0.4">
      <c r="A4" t="s">
        <v>139</v>
      </c>
      <c r="B4" t="s">
        <v>245</v>
      </c>
      <c r="C4">
        <v>0.26624438</v>
      </c>
      <c r="D4">
        <v>0.307256955</v>
      </c>
      <c r="E4">
        <v>0.31800858100000001</v>
      </c>
      <c r="F4">
        <v>-1.9603815E-2</v>
      </c>
      <c r="G4">
        <v>1.4566835E-2</v>
      </c>
      <c r="H4">
        <v>-4.317617E-2</v>
      </c>
      <c r="I4">
        <v>1.3236071460000001</v>
      </c>
      <c r="J4">
        <v>0.40447498599999998</v>
      </c>
      <c r="K4">
        <v>1.6874699999999999E-4</v>
      </c>
      <c r="L4">
        <f t="shared" si="0"/>
        <v>-3.772763939356357</v>
      </c>
      <c r="N4" t="s">
        <v>92</v>
      </c>
      <c r="O4">
        <f t="shared" si="1"/>
        <v>-1.116341078</v>
      </c>
      <c r="P4">
        <f t="shared" si="2"/>
        <v>-1.1516592619999999</v>
      </c>
      <c r="Q4">
        <f t="shared" si="3"/>
        <v>-1.163069758</v>
      </c>
      <c r="R4">
        <f t="shared" si="4"/>
        <v>-1.6391740130000001</v>
      </c>
      <c r="S4">
        <f t="shared" si="5"/>
        <v>-1.692543079</v>
      </c>
      <c r="T4">
        <f t="shared" si="6"/>
        <v>-1.6266214269999999</v>
      </c>
      <c r="V4" s="2"/>
    </row>
    <row r="5" spans="1:22" x14ac:dyDescent="0.4">
      <c r="A5" t="s">
        <v>118</v>
      </c>
      <c r="B5" t="s">
        <v>119</v>
      </c>
      <c r="C5">
        <v>-1.461769136</v>
      </c>
      <c r="D5">
        <v>-1.481769584</v>
      </c>
      <c r="E5">
        <v>-1.478462336</v>
      </c>
      <c r="F5">
        <v>-1.8463324640000001</v>
      </c>
      <c r="G5">
        <v>-1.8846969389999999</v>
      </c>
      <c r="H5">
        <v>-1.7911679979999999</v>
      </c>
      <c r="I5">
        <v>1.3755113240000001</v>
      </c>
      <c r="J5">
        <v>0.45996801700000001</v>
      </c>
      <c r="K5">
        <v>1.91864E-4</v>
      </c>
      <c r="L5">
        <f t="shared" si="0"/>
        <v>-3.7170065055565535</v>
      </c>
      <c r="N5" t="s">
        <v>22</v>
      </c>
      <c r="O5">
        <f t="shared" si="1"/>
        <v>2.0357668800000002</v>
      </c>
      <c r="P5">
        <f t="shared" si="2"/>
        <v>1.9509706739999999</v>
      </c>
      <c r="Q5">
        <f t="shared" si="3"/>
        <v>2.411149982</v>
      </c>
      <c r="R5">
        <f t="shared" si="4"/>
        <v>0.59649881599999999</v>
      </c>
      <c r="S5">
        <f t="shared" si="5"/>
        <v>0.56614232200000003</v>
      </c>
      <c r="T5">
        <f t="shared" si="6"/>
        <v>0.43080685299999999</v>
      </c>
      <c r="V5" s="2"/>
    </row>
    <row r="6" spans="1:22" x14ac:dyDescent="0.4">
      <c r="A6" t="s">
        <v>39</v>
      </c>
      <c r="B6" t="s">
        <v>40</v>
      </c>
      <c r="C6">
        <v>3.0443828740000001</v>
      </c>
      <c r="D6">
        <v>3.0494928159999999</v>
      </c>
      <c r="E6">
        <v>3.2897465700000001</v>
      </c>
      <c r="F6">
        <v>2.0177001250000002</v>
      </c>
      <c r="G6">
        <v>2.105846273</v>
      </c>
      <c r="H6">
        <v>1.98754937</v>
      </c>
      <c r="I6">
        <v>2.2672735990000001</v>
      </c>
      <c r="J6">
        <v>1.1809584959999999</v>
      </c>
      <c r="K6">
        <v>2.4768799999999998E-4</v>
      </c>
      <c r="L6">
        <f t="shared" si="0"/>
        <v>-3.6060950336241957</v>
      </c>
      <c r="N6" t="s">
        <v>54</v>
      </c>
      <c r="O6">
        <f t="shared" si="1"/>
        <v>0.27505014900000002</v>
      </c>
      <c r="P6">
        <f t="shared" si="2"/>
        <v>0.13841720599999999</v>
      </c>
      <c r="Q6">
        <f t="shared" si="3"/>
        <v>0.61344171000000003</v>
      </c>
      <c r="R6">
        <f t="shared" si="4"/>
        <v>-0.52090782099999999</v>
      </c>
      <c r="S6">
        <f t="shared" si="5"/>
        <v>-0.572419436</v>
      </c>
      <c r="T6">
        <f t="shared" si="6"/>
        <v>-0.48631637700000002</v>
      </c>
      <c r="V6" s="2"/>
    </row>
    <row r="7" spans="1:22" x14ac:dyDescent="0.4">
      <c r="A7" t="s">
        <v>79</v>
      </c>
      <c r="B7" t="s">
        <v>80</v>
      </c>
      <c r="C7">
        <v>-2.111545666</v>
      </c>
      <c r="D7">
        <v>-2.2380167580000001</v>
      </c>
      <c r="E7">
        <v>-2.2011062099999998</v>
      </c>
      <c r="F7">
        <v>-2.8707589929999999</v>
      </c>
      <c r="G7">
        <v>-2.7506780700000002</v>
      </c>
      <c r="H7">
        <v>-2.8051017549999999</v>
      </c>
      <c r="I7">
        <v>1.6478103529999999</v>
      </c>
      <c r="J7">
        <v>0.72055021100000005</v>
      </c>
      <c r="K7">
        <v>2.5683800000000001E-4</v>
      </c>
      <c r="L7">
        <f t="shared" si="0"/>
        <v>-3.5903407205977236</v>
      </c>
      <c r="N7" t="s">
        <v>52</v>
      </c>
      <c r="O7">
        <f t="shared" si="1"/>
        <v>1.3336051819999999</v>
      </c>
      <c r="P7">
        <f t="shared" si="2"/>
        <v>1.296123178</v>
      </c>
      <c r="Q7">
        <f t="shared" si="3"/>
        <v>1.5624073620000001</v>
      </c>
      <c r="R7">
        <f t="shared" si="4"/>
        <v>0.39026939100000002</v>
      </c>
      <c r="S7">
        <f t="shared" si="5"/>
        <v>0.58089943099999997</v>
      </c>
      <c r="T7">
        <f t="shared" si="6"/>
        <v>0.34507153800000001</v>
      </c>
      <c r="V7" s="2"/>
    </row>
    <row r="8" spans="1:22" x14ac:dyDescent="0.4">
      <c r="A8" t="s">
        <v>43</v>
      </c>
      <c r="B8" t="s">
        <v>44</v>
      </c>
      <c r="C8">
        <v>-1.7518413E-2</v>
      </c>
      <c r="D8">
        <v>-0.14977103</v>
      </c>
      <c r="E8">
        <v>0.106270932</v>
      </c>
      <c r="F8">
        <v>-1.1706889620000001</v>
      </c>
      <c r="G8">
        <v>-1.0399587340000001</v>
      </c>
      <c r="H8">
        <v>-1.0235023329999999</v>
      </c>
      <c r="I8">
        <v>2.2217361809999998</v>
      </c>
      <c r="J8">
        <v>1.1516875150000001</v>
      </c>
      <c r="K8">
        <v>2.6705099999999997E-4</v>
      </c>
      <c r="L8">
        <f t="shared" si="0"/>
        <v>-3.5734057914313397</v>
      </c>
      <c r="N8" t="s">
        <v>168</v>
      </c>
      <c r="O8">
        <f t="shared" si="1"/>
        <v>8.8046596000000005E-2</v>
      </c>
      <c r="P8">
        <f t="shared" si="2"/>
        <v>0.108896667</v>
      </c>
      <c r="Q8">
        <f t="shared" si="3"/>
        <v>9.9456409999999995E-2</v>
      </c>
      <c r="R8">
        <f t="shared" si="4"/>
        <v>-0.31892341299999999</v>
      </c>
      <c r="S8">
        <f t="shared" si="5"/>
        <v>-4.5043280999999998E-2</v>
      </c>
      <c r="T8">
        <f t="shared" si="6"/>
        <v>-7.5090741000000003E-2</v>
      </c>
      <c r="V8" s="2"/>
    </row>
    <row r="9" spans="1:22" x14ac:dyDescent="0.4">
      <c r="A9" t="s">
        <v>71</v>
      </c>
      <c r="B9" t="s">
        <v>72</v>
      </c>
      <c r="C9">
        <v>0.76030676200000002</v>
      </c>
      <c r="D9">
        <v>0.78943989199999998</v>
      </c>
      <c r="E9">
        <v>0.66940899899999995</v>
      </c>
      <c r="F9">
        <v>-6.9313213999999998E-2</v>
      </c>
      <c r="G9">
        <v>6.1897014E-2</v>
      </c>
      <c r="H9">
        <v>8.1598578000000005E-2</v>
      </c>
      <c r="I9">
        <v>1.7561565509999999</v>
      </c>
      <c r="J9">
        <v>0.81242145799999999</v>
      </c>
      <c r="K9">
        <v>2.7639199999999998E-4</v>
      </c>
      <c r="L9">
        <f t="shared" si="0"/>
        <v>-3.5584745315081734</v>
      </c>
      <c r="N9" t="s">
        <v>74</v>
      </c>
      <c r="O9">
        <f t="shared" si="1"/>
        <v>0.916840553</v>
      </c>
      <c r="P9">
        <f t="shared" si="2"/>
        <v>0.82670812699999996</v>
      </c>
      <c r="Q9">
        <f t="shared" si="3"/>
        <v>0.98283699099999999</v>
      </c>
      <c r="R9">
        <f t="shared" si="4"/>
        <v>0.13038398800000001</v>
      </c>
      <c r="S9">
        <f t="shared" si="5"/>
        <v>0.46456836299999998</v>
      </c>
      <c r="T9">
        <f t="shared" si="6"/>
        <v>4.0350077999999998E-2</v>
      </c>
      <c r="V9" s="2"/>
    </row>
    <row r="10" spans="1:22" x14ac:dyDescent="0.4">
      <c r="A10" t="s">
        <v>23</v>
      </c>
      <c r="B10" t="s">
        <v>24</v>
      </c>
      <c r="C10">
        <v>1.2810886990000001</v>
      </c>
      <c r="D10">
        <v>1.2139184240000001</v>
      </c>
      <c r="E10">
        <v>1.555331137</v>
      </c>
      <c r="F10">
        <v>-6.3511595000000004E-2</v>
      </c>
      <c r="G10">
        <v>4.7308482999999998E-2</v>
      </c>
      <c r="H10">
        <v>-0.15395573200000001</v>
      </c>
      <c r="I10">
        <v>2.8208138190000001</v>
      </c>
      <c r="J10">
        <v>1.496111448</v>
      </c>
      <c r="K10">
        <v>2.9835300000000001E-4</v>
      </c>
      <c r="L10">
        <f t="shared" si="0"/>
        <v>-3.5252695908787226</v>
      </c>
      <c r="N10" t="s">
        <v>62</v>
      </c>
      <c r="O10">
        <f t="shared" si="1"/>
        <v>0.17408943199999999</v>
      </c>
      <c r="P10">
        <f t="shared" si="2"/>
        <v>4.4384999000000001E-2</v>
      </c>
      <c r="Q10">
        <f t="shared" si="3"/>
        <v>0.43504445600000002</v>
      </c>
      <c r="R10">
        <f t="shared" si="4"/>
        <v>-0.62350505099999998</v>
      </c>
      <c r="S10">
        <f t="shared" si="5"/>
        <v>-0.391705731</v>
      </c>
      <c r="T10">
        <f t="shared" si="6"/>
        <v>-0.68351345600000002</v>
      </c>
      <c r="V10" s="2"/>
    </row>
    <row r="11" spans="1:22" x14ac:dyDescent="0.4">
      <c r="A11" t="s">
        <v>41</v>
      </c>
      <c r="B11" t="s">
        <v>42</v>
      </c>
      <c r="C11">
        <v>0.44893417600000002</v>
      </c>
      <c r="D11">
        <v>0.21748034799999999</v>
      </c>
      <c r="E11">
        <v>0.52779583299999999</v>
      </c>
      <c r="F11">
        <v>-0.70270715800000005</v>
      </c>
      <c r="G11">
        <v>-0.61610965699999998</v>
      </c>
      <c r="H11">
        <v>-0.68184079900000005</v>
      </c>
      <c r="I11">
        <v>2.2341947530000001</v>
      </c>
      <c r="J11">
        <v>1.15975495</v>
      </c>
      <c r="K11">
        <v>3.8650300000000001E-4</v>
      </c>
      <c r="L11">
        <f t="shared" si="0"/>
        <v>-3.412847130779578</v>
      </c>
      <c r="N11" t="s">
        <v>209</v>
      </c>
      <c r="O11">
        <f t="shared" si="1"/>
        <v>-0.29270826599999999</v>
      </c>
      <c r="P11">
        <f t="shared" si="2"/>
        <v>-0.29199117099999999</v>
      </c>
      <c r="Q11">
        <f t="shared" si="3"/>
        <v>-0.19291238299999999</v>
      </c>
      <c r="R11">
        <f t="shared" si="4"/>
        <v>-0.43579179899999998</v>
      </c>
      <c r="S11">
        <f t="shared" si="5"/>
        <v>-0.46090066000000002</v>
      </c>
      <c r="T11">
        <f t="shared" si="6"/>
        <v>-0.427624055</v>
      </c>
      <c r="V11" s="2"/>
    </row>
    <row r="12" spans="1:22" x14ac:dyDescent="0.4">
      <c r="A12" t="s">
        <v>21</v>
      </c>
      <c r="B12" t="s">
        <v>22</v>
      </c>
      <c r="C12">
        <v>2.0357668800000002</v>
      </c>
      <c r="D12">
        <v>1.9509706739999999</v>
      </c>
      <c r="E12">
        <v>2.411149982</v>
      </c>
      <c r="F12">
        <v>0.59649881599999999</v>
      </c>
      <c r="G12">
        <v>0.56614232200000003</v>
      </c>
      <c r="H12">
        <v>0.43080685299999999</v>
      </c>
      <c r="I12">
        <v>3.2339236269999998</v>
      </c>
      <c r="J12">
        <v>1.6932856080000001</v>
      </c>
      <c r="K12">
        <v>4.39228E-4</v>
      </c>
      <c r="L12">
        <f t="shared" si="0"/>
        <v>-3.357309982178438</v>
      </c>
      <c r="N12" t="s">
        <v>105</v>
      </c>
      <c r="O12">
        <f t="shared" si="1"/>
        <v>1.527363764</v>
      </c>
      <c r="P12">
        <f t="shared" si="2"/>
        <v>1.507757507</v>
      </c>
      <c r="Q12">
        <f t="shared" si="3"/>
        <v>1.6335195490000001</v>
      </c>
      <c r="R12">
        <f t="shared" si="4"/>
        <v>1.0786689519999999</v>
      </c>
      <c r="S12">
        <f t="shared" si="5"/>
        <v>1.2422581859999999</v>
      </c>
      <c r="T12">
        <f t="shared" si="6"/>
        <v>1.0561188180000001</v>
      </c>
      <c r="V12" s="2"/>
    </row>
    <row r="13" spans="1:22" x14ac:dyDescent="0.4">
      <c r="A13" t="s">
        <v>47</v>
      </c>
      <c r="B13" t="s">
        <v>48</v>
      </c>
      <c r="C13">
        <v>0.289587343</v>
      </c>
      <c r="D13">
        <v>0.15378821300000001</v>
      </c>
      <c r="E13">
        <v>0.44882567800000001</v>
      </c>
      <c r="F13">
        <v>-0.69192635999999996</v>
      </c>
      <c r="G13">
        <v>-0.64217603000000001</v>
      </c>
      <c r="H13">
        <v>-0.78330782300000001</v>
      </c>
      <c r="I13">
        <v>2.1331824130000001</v>
      </c>
      <c r="J13">
        <v>1.0930073389999999</v>
      </c>
      <c r="K13">
        <v>4.5027700000000001E-4</v>
      </c>
      <c r="L13">
        <f t="shared" si="0"/>
        <v>-3.3465202360887907</v>
      </c>
      <c r="N13" t="s">
        <v>70</v>
      </c>
      <c r="O13">
        <f t="shared" si="1"/>
        <v>0.46045010800000002</v>
      </c>
      <c r="P13">
        <f t="shared" si="2"/>
        <v>0.34091508700000001</v>
      </c>
      <c r="Q13">
        <f t="shared" si="3"/>
        <v>0.61410900700000004</v>
      </c>
      <c r="R13">
        <f t="shared" si="4"/>
        <v>-0.35947512999999998</v>
      </c>
      <c r="S13">
        <f t="shared" si="5"/>
        <v>-6.4939179E-2</v>
      </c>
      <c r="T13">
        <f t="shared" si="6"/>
        <v>-0.34132732700000001</v>
      </c>
      <c r="V13" s="2"/>
    </row>
    <row r="14" spans="1:22" x14ac:dyDescent="0.4">
      <c r="A14" t="s">
        <v>49</v>
      </c>
      <c r="B14" t="s">
        <v>50</v>
      </c>
      <c r="C14">
        <v>1.7471215099999999</v>
      </c>
      <c r="D14">
        <v>1.6977492839999999</v>
      </c>
      <c r="E14">
        <v>1.988402064</v>
      </c>
      <c r="F14">
        <v>0.85481424399999995</v>
      </c>
      <c r="G14">
        <v>0.901278837</v>
      </c>
      <c r="H14">
        <v>0.77721083999999996</v>
      </c>
      <c r="I14">
        <v>2.0797130199999998</v>
      </c>
      <c r="J14">
        <v>1.056384464</v>
      </c>
      <c r="K14">
        <v>5.6531099999999998E-4</v>
      </c>
      <c r="L14">
        <f t="shared" si="0"/>
        <v>-3.2477125638184554</v>
      </c>
      <c r="N14" t="s">
        <v>80</v>
      </c>
      <c r="O14">
        <f t="shared" si="1"/>
        <v>-2.111545666</v>
      </c>
      <c r="P14">
        <f t="shared" si="2"/>
        <v>-2.2380167580000001</v>
      </c>
      <c r="Q14">
        <f t="shared" si="3"/>
        <v>-2.2011062099999998</v>
      </c>
      <c r="R14">
        <f t="shared" si="4"/>
        <v>-2.8707589929999999</v>
      </c>
      <c r="S14">
        <f t="shared" si="5"/>
        <v>-2.7506780700000002</v>
      </c>
      <c r="T14">
        <f t="shared" si="6"/>
        <v>-2.8051017549999999</v>
      </c>
      <c r="V14" s="2"/>
    </row>
    <row r="15" spans="1:22" x14ac:dyDescent="0.4">
      <c r="A15" t="s">
        <v>27</v>
      </c>
      <c r="B15" t="s">
        <v>28</v>
      </c>
      <c r="C15">
        <v>4.526330228</v>
      </c>
      <c r="D15">
        <v>4.3974628109999996</v>
      </c>
      <c r="E15">
        <v>4.8405165590000001</v>
      </c>
      <c r="F15">
        <v>3.3143095210000002</v>
      </c>
      <c r="G15">
        <v>3.325413814</v>
      </c>
      <c r="H15">
        <v>3.2385806150000001</v>
      </c>
      <c r="I15">
        <v>2.6197020530000001</v>
      </c>
      <c r="J15">
        <v>1.3894027390000001</v>
      </c>
      <c r="K15">
        <v>6.4766599999999998E-4</v>
      </c>
      <c r="L15">
        <f t="shared" si="0"/>
        <v>-3.1886489011550889</v>
      </c>
      <c r="N15" t="s">
        <v>103</v>
      </c>
      <c r="O15">
        <f t="shared" si="1"/>
        <v>0.62844988899999998</v>
      </c>
      <c r="P15">
        <f t="shared" si="2"/>
        <v>0.66647677699999996</v>
      </c>
      <c r="Q15">
        <f t="shared" si="3"/>
        <v>0.82194168899999998</v>
      </c>
      <c r="R15">
        <f t="shared" si="4"/>
        <v>0.26715763399999998</v>
      </c>
      <c r="S15">
        <f t="shared" si="5"/>
        <v>0.38206266</v>
      </c>
      <c r="T15">
        <f t="shared" si="6"/>
        <v>0.16400885800000001</v>
      </c>
      <c r="V15" s="2"/>
    </row>
    <row r="16" spans="1:22" x14ac:dyDescent="0.4">
      <c r="A16" t="s">
        <v>15</v>
      </c>
      <c r="B16" t="s">
        <v>16</v>
      </c>
      <c r="C16">
        <v>-1.6298430509999999</v>
      </c>
      <c r="D16">
        <v>-1.1500626860000001</v>
      </c>
      <c r="E16">
        <v>-1.461677578</v>
      </c>
      <c r="F16">
        <v>-4.1264363179999997</v>
      </c>
      <c r="G16">
        <v>-3.448813769</v>
      </c>
      <c r="H16">
        <v>-4.1664758099999997</v>
      </c>
      <c r="I16">
        <v>5.9331558419999997</v>
      </c>
      <c r="J16">
        <v>2.568799678</v>
      </c>
      <c r="K16">
        <v>7.7788E-4</v>
      </c>
      <c r="L16">
        <f t="shared" si="0"/>
        <v>-3.1090873944722897</v>
      </c>
      <c r="N16" t="s">
        <v>164</v>
      </c>
      <c r="O16">
        <f t="shared" si="1"/>
        <v>3.3709023259999999</v>
      </c>
      <c r="P16">
        <f t="shared" si="2"/>
        <v>3.4798108339999998</v>
      </c>
      <c r="Q16">
        <f t="shared" si="3"/>
        <v>3.4541307109999999</v>
      </c>
      <c r="R16">
        <f t="shared" si="4"/>
        <v>3.2266377909999999</v>
      </c>
      <c r="S16">
        <f t="shared" si="5"/>
        <v>3.1266175459999999</v>
      </c>
      <c r="T16">
        <f t="shared" si="6"/>
        <v>3.188022524</v>
      </c>
      <c r="V16" s="2"/>
    </row>
    <row r="17" spans="1:22" x14ac:dyDescent="0.4">
      <c r="A17" t="s">
        <v>67</v>
      </c>
      <c r="B17" t="s">
        <v>241</v>
      </c>
      <c r="C17">
        <v>-1.0494826269999999</v>
      </c>
      <c r="D17">
        <v>-1.0783527980000001</v>
      </c>
      <c r="E17">
        <v>-0.82587915899999997</v>
      </c>
      <c r="F17">
        <v>-1.7652608540000001</v>
      </c>
      <c r="G17">
        <v>-1.7394077379999999</v>
      </c>
      <c r="H17">
        <v>-1.7033869639999999</v>
      </c>
      <c r="I17">
        <v>1.794967735</v>
      </c>
      <c r="J17">
        <v>0.84395791200000003</v>
      </c>
      <c r="K17">
        <v>7.7895199999999996E-4</v>
      </c>
      <c r="L17">
        <f t="shared" si="0"/>
        <v>-3.1084893032740348</v>
      </c>
      <c r="N17" t="s">
        <v>78</v>
      </c>
      <c r="O17">
        <f t="shared" si="1"/>
        <v>3.4062578760000002</v>
      </c>
      <c r="P17">
        <f t="shared" si="2"/>
        <v>3.2844902619999998</v>
      </c>
      <c r="Q17">
        <f t="shared" si="3"/>
        <v>3.505535686</v>
      </c>
      <c r="R17">
        <f t="shared" si="4"/>
        <v>2.7345495049999999</v>
      </c>
      <c r="S17">
        <f t="shared" si="5"/>
        <v>2.7136252490000001</v>
      </c>
      <c r="T17">
        <f t="shared" si="6"/>
        <v>2.8220829940000001</v>
      </c>
      <c r="V17" s="2"/>
    </row>
    <row r="18" spans="1:22" x14ac:dyDescent="0.4">
      <c r="A18" t="s">
        <v>159</v>
      </c>
      <c r="B18" t="s">
        <v>160</v>
      </c>
      <c r="C18">
        <v>-2.2317415309999999</v>
      </c>
      <c r="D18">
        <v>-2.307771593</v>
      </c>
      <c r="E18">
        <v>-2.2829746489999998</v>
      </c>
      <c r="F18">
        <v>-2.5721651639999998</v>
      </c>
      <c r="G18">
        <v>-2.5187012800000002</v>
      </c>
      <c r="H18">
        <v>-2.518486185</v>
      </c>
      <c r="I18">
        <v>1.2804549599999999</v>
      </c>
      <c r="J18">
        <v>0.35665650700000001</v>
      </c>
      <c r="K18">
        <v>7.8872700000000003E-4</v>
      </c>
      <c r="L18">
        <f t="shared" si="0"/>
        <v>-3.1030732919870778</v>
      </c>
      <c r="N18" t="s">
        <v>84</v>
      </c>
      <c r="O18">
        <f t="shared" si="1"/>
        <v>-0.259902666</v>
      </c>
      <c r="P18">
        <f t="shared" si="2"/>
        <v>0.17346022</v>
      </c>
      <c r="Q18">
        <f t="shared" si="3"/>
        <v>-0.45303166299999997</v>
      </c>
      <c r="R18">
        <f t="shared" si="4"/>
        <v>-0.71942185000000003</v>
      </c>
      <c r="S18">
        <f t="shared" si="5"/>
        <v>-0.65337837799999998</v>
      </c>
      <c r="T18">
        <f t="shared" si="6"/>
        <v>-0.83696968100000002</v>
      </c>
      <c r="V18" s="2"/>
    </row>
    <row r="19" spans="1:22" x14ac:dyDescent="0.4">
      <c r="A19" t="s">
        <v>35</v>
      </c>
      <c r="B19" t="s">
        <v>36</v>
      </c>
      <c r="C19">
        <v>3.3820806839999999</v>
      </c>
      <c r="D19">
        <v>3.277969057</v>
      </c>
      <c r="E19">
        <v>3.6087480219999999</v>
      </c>
      <c r="F19">
        <v>2.2429156620000001</v>
      </c>
      <c r="G19">
        <v>2.4233499470000002</v>
      </c>
      <c r="H19">
        <v>2.1385077699999999</v>
      </c>
      <c r="I19">
        <v>2.3640411929999998</v>
      </c>
      <c r="J19">
        <v>1.241255174</v>
      </c>
      <c r="K19">
        <v>8.4351300000000005E-4</v>
      </c>
      <c r="L19">
        <f t="shared" si="0"/>
        <v>-3.0739082197912064</v>
      </c>
      <c r="M19" t="s">
        <v>255</v>
      </c>
      <c r="N19" t="s">
        <v>255</v>
      </c>
      <c r="O19">
        <f t="shared" si="1"/>
        <v>1.163627494</v>
      </c>
      <c r="P19">
        <f t="shared" si="2"/>
        <v>1.0987522540000001</v>
      </c>
      <c r="Q19">
        <f t="shared" si="3"/>
        <v>1.4484827469999999</v>
      </c>
      <c r="R19">
        <f t="shared" si="4"/>
        <v>0.358086715</v>
      </c>
      <c r="S19">
        <f t="shared" si="5"/>
        <v>0.46734153299999998</v>
      </c>
      <c r="T19">
        <f t="shared" si="6"/>
        <v>0.31419069500000002</v>
      </c>
      <c r="V19" s="2"/>
    </row>
    <row r="20" spans="1:22" x14ac:dyDescent="0.4">
      <c r="A20" t="s">
        <v>196</v>
      </c>
      <c r="B20" t="s">
        <v>197</v>
      </c>
      <c r="C20">
        <v>0.25865356099999998</v>
      </c>
      <c r="D20">
        <v>0.19293523000000001</v>
      </c>
      <c r="E20">
        <v>0.235341623</v>
      </c>
      <c r="F20">
        <v>1.7700125000000001E-2</v>
      </c>
      <c r="G20">
        <v>4.8625862999999998E-2</v>
      </c>
      <c r="H20">
        <v>8.5538590000000005E-3</v>
      </c>
      <c r="I20">
        <v>1.2282064429999999</v>
      </c>
      <c r="J20">
        <v>0.29655307600000003</v>
      </c>
      <c r="K20">
        <v>8.5384100000000004E-4</v>
      </c>
      <c r="L20">
        <f t="shared" si="0"/>
        <v>-3.0686229949452337</v>
      </c>
      <c r="M20" t="s">
        <v>243</v>
      </c>
      <c r="N20" t="s">
        <v>243</v>
      </c>
      <c r="O20">
        <f t="shared" si="1"/>
        <v>2.6087814119999999</v>
      </c>
      <c r="P20">
        <f t="shared" si="2"/>
        <v>2.5308717610000002</v>
      </c>
      <c r="Q20">
        <f t="shared" si="3"/>
        <v>2.768070501</v>
      </c>
      <c r="R20">
        <f t="shared" si="4"/>
        <v>2.1619615799999998</v>
      </c>
      <c r="S20">
        <f t="shared" si="5"/>
        <v>2.1995154370000001</v>
      </c>
      <c r="T20">
        <f t="shared" si="6"/>
        <v>2.138120067</v>
      </c>
      <c r="V20" s="2"/>
    </row>
    <row r="21" spans="1:22" x14ac:dyDescent="0.4">
      <c r="A21" t="s">
        <v>222</v>
      </c>
      <c r="B21" t="s">
        <v>223</v>
      </c>
      <c r="C21">
        <v>-3.856193787</v>
      </c>
      <c r="D21">
        <v>-3.8652822480000002</v>
      </c>
      <c r="E21">
        <v>-3.7495575080000001</v>
      </c>
      <c r="F21">
        <v>-3.4677267020000002</v>
      </c>
      <c r="G21">
        <v>-3.4055974349999998</v>
      </c>
      <c r="H21">
        <v>-3.4642366830000002</v>
      </c>
      <c r="I21">
        <v>0.81960879200000003</v>
      </c>
      <c r="J21">
        <v>-0.28699263400000002</v>
      </c>
      <c r="K21">
        <v>8.6616999999999998E-4</v>
      </c>
      <c r="L21">
        <f t="shared" si="0"/>
        <v>-3.0623968622363806</v>
      </c>
      <c r="N21" t="s">
        <v>30</v>
      </c>
      <c r="O21">
        <f t="shared" si="1"/>
        <v>0.80046213200000005</v>
      </c>
      <c r="P21">
        <f t="shared" si="2"/>
        <v>0.56367372100000002</v>
      </c>
      <c r="Q21">
        <f t="shared" si="3"/>
        <v>0.90926011399999995</v>
      </c>
      <c r="R21">
        <f t="shared" si="4"/>
        <v>-0.492456699</v>
      </c>
      <c r="S21">
        <f t="shared" si="5"/>
        <v>-0.27886811299999997</v>
      </c>
      <c r="T21">
        <f t="shared" si="6"/>
        <v>-0.58191127600000003</v>
      </c>
      <c r="V21" s="2"/>
    </row>
    <row r="22" spans="1:22" x14ac:dyDescent="0.4">
      <c r="A22" t="s">
        <v>77</v>
      </c>
      <c r="B22" t="s">
        <v>78</v>
      </c>
      <c r="C22">
        <v>3.4062578760000002</v>
      </c>
      <c r="D22">
        <v>3.2844902619999998</v>
      </c>
      <c r="E22">
        <v>3.505535686</v>
      </c>
      <c r="F22">
        <v>2.7345495049999999</v>
      </c>
      <c r="G22">
        <v>2.7136252490000001</v>
      </c>
      <c r="H22">
        <v>2.8220829940000001</v>
      </c>
      <c r="I22">
        <v>1.6643067620000001</v>
      </c>
      <c r="J22">
        <v>0.73492137300000004</v>
      </c>
      <c r="K22">
        <v>8.7620600000000003E-4</v>
      </c>
      <c r="L22">
        <f t="shared" si="0"/>
        <v>-3.0573937772272686</v>
      </c>
      <c r="N22" t="s">
        <v>28</v>
      </c>
      <c r="O22">
        <f t="shared" si="1"/>
        <v>4.526330228</v>
      </c>
      <c r="P22">
        <f t="shared" si="2"/>
        <v>4.3974628109999996</v>
      </c>
      <c r="Q22">
        <f t="shared" si="3"/>
        <v>4.8405165590000001</v>
      </c>
      <c r="R22">
        <f t="shared" si="4"/>
        <v>3.3143095210000002</v>
      </c>
      <c r="S22">
        <f t="shared" si="5"/>
        <v>3.325413814</v>
      </c>
      <c r="T22">
        <f t="shared" si="6"/>
        <v>3.2385806150000001</v>
      </c>
    </row>
    <row r="23" spans="1:22" x14ac:dyDescent="0.4">
      <c r="A23" t="s">
        <v>29</v>
      </c>
      <c r="B23" t="s">
        <v>30</v>
      </c>
      <c r="C23">
        <v>0.80046213200000005</v>
      </c>
      <c r="D23">
        <v>0.56367372100000002</v>
      </c>
      <c r="E23">
        <v>0.90926011399999995</v>
      </c>
      <c r="F23">
        <v>-0.492456699</v>
      </c>
      <c r="G23">
        <v>-0.27886811299999997</v>
      </c>
      <c r="H23">
        <v>-0.58191127600000003</v>
      </c>
      <c r="I23">
        <v>2.4574690110000001</v>
      </c>
      <c r="J23">
        <v>1.297173224</v>
      </c>
      <c r="K23">
        <v>8.8441500000000005E-4</v>
      </c>
      <c r="L23">
        <f t="shared" si="0"/>
        <v>-3.0533439002385241</v>
      </c>
      <c r="N23" t="s">
        <v>225</v>
      </c>
      <c r="O23">
        <f t="shared" si="1"/>
        <v>-3.1638661419999998</v>
      </c>
      <c r="P23">
        <f t="shared" si="2"/>
        <v>-3.086407629</v>
      </c>
      <c r="Q23">
        <f t="shared" si="3"/>
        <v>-3.2094255500000002</v>
      </c>
      <c r="R23">
        <f t="shared" si="4"/>
        <v>-2.681911055</v>
      </c>
      <c r="S23">
        <f t="shared" si="5"/>
        <v>-2.7107332629999998</v>
      </c>
      <c r="T23">
        <f t="shared" si="6"/>
        <v>-2.9305070710000001</v>
      </c>
    </row>
    <row r="24" spans="1:22" x14ac:dyDescent="0.4">
      <c r="A24" t="s">
        <v>31</v>
      </c>
      <c r="B24" t="s">
        <v>32</v>
      </c>
      <c r="C24">
        <v>-1.759073967</v>
      </c>
      <c r="D24">
        <v>-1.9303911439999999</v>
      </c>
      <c r="E24">
        <v>-1.494677118</v>
      </c>
      <c r="F24">
        <v>-2.9632239729999998</v>
      </c>
      <c r="G24">
        <v>-2.8388500300000001</v>
      </c>
      <c r="H24">
        <v>-2.880497519</v>
      </c>
      <c r="I24">
        <v>2.4000574710000002</v>
      </c>
      <c r="J24">
        <v>1.263068952</v>
      </c>
      <c r="K24">
        <v>9.0352499999999997E-4</v>
      </c>
      <c r="L24">
        <f t="shared" si="0"/>
        <v>-3.0440598262664831</v>
      </c>
      <c r="N24" t="s">
        <v>26</v>
      </c>
      <c r="O24">
        <f t="shared" si="1"/>
        <v>-0.707683803</v>
      </c>
      <c r="P24">
        <f t="shared" si="2"/>
        <v>-0.86897709300000003</v>
      </c>
      <c r="Q24">
        <f t="shared" si="3"/>
        <v>-0.37989917299999998</v>
      </c>
      <c r="R24">
        <f t="shared" si="4"/>
        <v>-1.851436125</v>
      </c>
      <c r="S24">
        <f t="shared" si="5"/>
        <v>-2.0014477400000001</v>
      </c>
      <c r="T24">
        <f t="shared" si="6"/>
        <v>-2.1960640310000001</v>
      </c>
    </row>
    <row r="25" spans="1:22" x14ac:dyDescent="0.4">
      <c r="A25" t="s">
        <v>11</v>
      </c>
      <c r="B25" t="s">
        <v>12</v>
      </c>
      <c r="C25">
        <v>1.483942434</v>
      </c>
      <c r="D25">
        <v>1.6513950100000001</v>
      </c>
      <c r="E25">
        <v>2.582634863</v>
      </c>
      <c r="F25">
        <v>-1.1282691899999999</v>
      </c>
      <c r="G25">
        <v>-1.1405949559999999</v>
      </c>
      <c r="H25">
        <v>-1.076094211</v>
      </c>
      <c r="I25">
        <v>9.0242767809999993</v>
      </c>
      <c r="J25">
        <v>3.1738113170000002</v>
      </c>
      <c r="K25">
        <v>9.1000800000000002E-4</v>
      </c>
      <c r="L25">
        <f t="shared" si="0"/>
        <v>-3.0409547897222211</v>
      </c>
      <c r="N25" t="s">
        <v>50</v>
      </c>
      <c r="O25">
        <f t="shared" si="1"/>
        <v>1.7471215099999999</v>
      </c>
      <c r="P25">
        <f t="shared" si="2"/>
        <v>1.6977492839999999</v>
      </c>
      <c r="Q25">
        <f t="shared" si="3"/>
        <v>1.988402064</v>
      </c>
      <c r="R25">
        <f t="shared" si="4"/>
        <v>0.85481424399999995</v>
      </c>
      <c r="S25">
        <f t="shared" si="5"/>
        <v>0.901278837</v>
      </c>
      <c r="T25">
        <f t="shared" si="6"/>
        <v>0.77721083999999996</v>
      </c>
    </row>
    <row r="26" spans="1:22" x14ac:dyDescent="0.4">
      <c r="A26" t="s">
        <v>51</v>
      </c>
      <c r="B26" t="s">
        <v>52</v>
      </c>
      <c r="C26">
        <v>1.3336051819999999</v>
      </c>
      <c r="D26">
        <v>1.296123178</v>
      </c>
      <c r="E26">
        <v>1.5624073620000001</v>
      </c>
      <c r="F26">
        <v>0.39026939100000002</v>
      </c>
      <c r="G26">
        <v>0.58089943099999997</v>
      </c>
      <c r="H26">
        <v>0.34507153800000001</v>
      </c>
      <c r="I26">
        <v>2.065134934</v>
      </c>
      <c r="J26">
        <v>1.046236049</v>
      </c>
      <c r="K26">
        <v>9.6206099999999995E-4</v>
      </c>
      <c r="L26">
        <f t="shared" si="0"/>
        <v>-3.0167973904117611</v>
      </c>
      <c r="N26" t="s">
        <v>145</v>
      </c>
      <c r="O26">
        <f t="shared" si="1"/>
        <v>0.28068274999999998</v>
      </c>
      <c r="P26">
        <f t="shared" si="2"/>
        <v>0.28255288499999998</v>
      </c>
      <c r="Q26">
        <f t="shared" si="3"/>
        <v>0.41412260200000001</v>
      </c>
      <c r="R26">
        <f t="shared" si="4"/>
        <v>-3.3065573000000001E-2</v>
      </c>
      <c r="S26">
        <f t="shared" si="5"/>
        <v>0.15840691300000001</v>
      </c>
      <c r="T26">
        <f t="shared" si="6"/>
        <v>-2.6518707999999998E-2</v>
      </c>
    </row>
    <row r="27" spans="1:22" x14ac:dyDescent="0.4">
      <c r="A27" t="s">
        <v>56</v>
      </c>
      <c r="B27" t="s">
        <v>240</v>
      </c>
      <c r="C27">
        <v>0.21845909599999999</v>
      </c>
      <c r="D27">
        <v>0.215750418</v>
      </c>
      <c r="E27">
        <v>0.46198236300000001</v>
      </c>
      <c r="F27">
        <v>-0.50027257199999997</v>
      </c>
      <c r="G27">
        <v>-0.46477209400000002</v>
      </c>
      <c r="H27">
        <v>-0.62962044800000005</v>
      </c>
      <c r="I27">
        <v>1.888907568</v>
      </c>
      <c r="J27">
        <v>0.91755210700000001</v>
      </c>
      <c r="K27">
        <v>9.7421300000000003E-4</v>
      </c>
      <c r="L27">
        <f t="shared" si="0"/>
        <v>-3.0113460794546665</v>
      </c>
      <c r="N27" t="s">
        <v>76</v>
      </c>
      <c r="O27">
        <f t="shared" si="1"/>
        <v>1.917182127</v>
      </c>
      <c r="P27">
        <f t="shared" si="2"/>
        <v>1.8273182750000001</v>
      </c>
      <c r="Q27">
        <f t="shared" si="3"/>
        <v>2.1252367269999999</v>
      </c>
      <c r="R27">
        <f t="shared" si="4"/>
        <v>1.341565941</v>
      </c>
      <c r="S27">
        <f t="shared" si="5"/>
        <v>1.3892620600000001</v>
      </c>
      <c r="T27">
        <f t="shared" si="6"/>
        <v>1.170409112</v>
      </c>
    </row>
    <row r="28" spans="1:22" x14ac:dyDescent="0.4">
      <c r="A28" t="s">
        <v>217</v>
      </c>
      <c r="B28" t="s">
        <v>218</v>
      </c>
      <c r="C28">
        <v>-3.0943676120000001</v>
      </c>
      <c r="D28">
        <v>-3.143745241</v>
      </c>
      <c r="E28">
        <v>-3.081103127</v>
      </c>
      <c r="F28">
        <v>-2.7345139270000001</v>
      </c>
      <c r="G28">
        <v>-2.682754251</v>
      </c>
      <c r="H28">
        <v>-2.811709386</v>
      </c>
      <c r="I28">
        <v>0.82717827700000002</v>
      </c>
      <c r="J28">
        <v>-0.27372979600000003</v>
      </c>
      <c r="K28">
        <v>9.8455500000000002E-4</v>
      </c>
      <c r="L28">
        <f t="shared" si="0"/>
        <v>-3.0067600179419958</v>
      </c>
      <c r="N28" t="s">
        <v>66</v>
      </c>
      <c r="O28">
        <f t="shared" si="1"/>
        <v>0.76393067100000001</v>
      </c>
      <c r="P28">
        <f t="shared" si="2"/>
        <v>0.61359254100000005</v>
      </c>
      <c r="Q28">
        <f t="shared" si="3"/>
        <v>1.0182645079999999</v>
      </c>
      <c r="R28">
        <f t="shared" si="4"/>
        <v>0.16884291200000001</v>
      </c>
      <c r="S28">
        <f t="shared" si="5"/>
        <v>5.7159631000000002E-2</v>
      </c>
      <c r="T28">
        <f t="shared" si="6"/>
        <v>-0.134497122</v>
      </c>
    </row>
    <row r="29" spans="1:22" x14ac:dyDescent="0.4">
      <c r="A29" t="s">
        <v>13</v>
      </c>
      <c r="B29" t="s">
        <v>14</v>
      </c>
      <c r="C29">
        <v>1.51711423</v>
      </c>
      <c r="D29">
        <v>0.71438419200000003</v>
      </c>
      <c r="E29">
        <v>0.72266730400000001</v>
      </c>
      <c r="F29">
        <v>-1.372040427</v>
      </c>
      <c r="G29">
        <v>-1.419897481</v>
      </c>
      <c r="H29">
        <v>-1.800087604</v>
      </c>
      <c r="I29">
        <v>6.2827987629999997</v>
      </c>
      <c r="J29">
        <v>2.651407372</v>
      </c>
      <c r="K29">
        <v>1.0882450000000001E-3</v>
      </c>
      <c r="L29">
        <f t="shared" si="0"/>
        <v>-2.9632733195552623</v>
      </c>
      <c r="N29" t="s">
        <v>38</v>
      </c>
      <c r="O29">
        <f t="shared" si="1"/>
        <v>-0.10800860399999999</v>
      </c>
      <c r="P29">
        <f t="shared" si="2"/>
        <v>-0.21809471799999999</v>
      </c>
      <c r="Q29">
        <f t="shared" si="3"/>
        <v>0.14264660200000001</v>
      </c>
      <c r="R29">
        <f t="shared" si="4"/>
        <v>-1.057848554</v>
      </c>
      <c r="S29">
        <f t="shared" si="5"/>
        <v>-1.1999179929999999</v>
      </c>
      <c r="T29">
        <f t="shared" si="6"/>
        <v>-1.349178996</v>
      </c>
    </row>
    <row r="30" spans="1:22" x14ac:dyDescent="0.4">
      <c r="A30" t="s">
        <v>37</v>
      </c>
      <c r="B30" t="s">
        <v>38</v>
      </c>
      <c r="C30">
        <v>-0.10800860399999999</v>
      </c>
      <c r="D30">
        <v>-0.21809471799999999</v>
      </c>
      <c r="E30">
        <v>0.14264660200000001</v>
      </c>
      <c r="F30">
        <v>-1.057848554</v>
      </c>
      <c r="G30">
        <v>-1.1999179929999999</v>
      </c>
      <c r="H30">
        <v>-1.349178996</v>
      </c>
      <c r="I30">
        <v>2.3354487270000002</v>
      </c>
      <c r="J30">
        <v>1.223699772</v>
      </c>
      <c r="K30">
        <v>1.100525E-3</v>
      </c>
      <c r="L30">
        <f t="shared" si="0"/>
        <v>-2.9584000873780329</v>
      </c>
      <c r="N30" t="s">
        <v>238</v>
      </c>
      <c r="O30">
        <f t="shared" si="1"/>
        <v>-1.9987774890000001</v>
      </c>
      <c r="P30">
        <f t="shared" si="2"/>
        <v>-2.1456255980000001</v>
      </c>
      <c r="Q30">
        <f t="shared" si="3"/>
        <v>-1.8383318040000001</v>
      </c>
      <c r="R30">
        <f t="shared" si="4"/>
        <v>-1.3736188119999999</v>
      </c>
      <c r="S30">
        <f t="shared" si="5"/>
        <v>-0.87579757499999999</v>
      </c>
      <c r="T30">
        <f t="shared" si="6"/>
        <v>-1.3445632460000001</v>
      </c>
    </row>
    <row r="31" spans="1:22" x14ac:dyDescent="0.4">
      <c r="A31" t="s">
        <v>25</v>
      </c>
      <c r="B31" t="s">
        <v>26</v>
      </c>
      <c r="C31">
        <v>-0.707683803</v>
      </c>
      <c r="D31">
        <v>-0.86897709300000003</v>
      </c>
      <c r="E31">
        <v>-0.37989917299999998</v>
      </c>
      <c r="F31">
        <v>-1.851436125</v>
      </c>
      <c r="G31">
        <v>-2.0014477400000001</v>
      </c>
      <c r="H31">
        <v>-2.1960640310000001</v>
      </c>
      <c r="I31">
        <v>2.728032937</v>
      </c>
      <c r="J31">
        <v>1.4478610629999999</v>
      </c>
      <c r="K31">
        <v>1.463858E-3</v>
      </c>
      <c r="L31">
        <f t="shared" si="0"/>
        <v>-2.8345010495122178</v>
      </c>
      <c r="N31" t="s">
        <v>155</v>
      </c>
      <c r="O31">
        <f t="shared" si="1"/>
        <v>0.65971800199999997</v>
      </c>
      <c r="P31">
        <f t="shared" si="2"/>
        <v>0.82971278999999998</v>
      </c>
      <c r="Q31">
        <f t="shared" si="3"/>
        <v>0.94311366299999999</v>
      </c>
      <c r="R31">
        <f t="shared" si="4"/>
        <v>0.58224245600000002</v>
      </c>
      <c r="S31">
        <f t="shared" si="5"/>
        <v>0.56118955000000004</v>
      </c>
      <c r="T31">
        <f t="shared" si="6"/>
        <v>0.46550721299999998</v>
      </c>
    </row>
    <row r="32" spans="1:22" x14ac:dyDescent="0.4">
      <c r="A32" t="s">
        <v>95</v>
      </c>
      <c r="B32" t="s">
        <v>96</v>
      </c>
      <c r="C32">
        <v>-1.3788228709999999</v>
      </c>
      <c r="D32">
        <v>-1.226446583</v>
      </c>
      <c r="E32">
        <v>-1.213169178</v>
      </c>
      <c r="F32">
        <v>-1.754004189</v>
      </c>
      <c r="G32">
        <v>-1.8356867569999999</v>
      </c>
      <c r="H32">
        <v>-1.71392824</v>
      </c>
      <c r="I32">
        <v>1.501797517</v>
      </c>
      <c r="J32">
        <v>0.58669031100000002</v>
      </c>
      <c r="K32">
        <v>1.512486E-3</v>
      </c>
      <c r="L32">
        <f t="shared" si="0"/>
        <v>-2.8203086366099637</v>
      </c>
      <c r="N32" t="s">
        <v>107</v>
      </c>
      <c r="O32">
        <f t="shared" si="1"/>
        <v>-0.58651742500000004</v>
      </c>
      <c r="P32">
        <f t="shared" si="2"/>
        <v>-0.69205588399999995</v>
      </c>
      <c r="Q32">
        <f t="shared" si="3"/>
        <v>-0.43095240899999998</v>
      </c>
      <c r="R32">
        <f t="shared" si="4"/>
        <v>-0.96229835699999999</v>
      </c>
      <c r="S32">
        <f t="shared" si="5"/>
        <v>-0.85515616699999997</v>
      </c>
      <c r="T32">
        <f t="shared" si="6"/>
        <v>-1.1348916250000001</v>
      </c>
    </row>
    <row r="33" spans="1:21" x14ac:dyDescent="0.4">
      <c r="A33" t="s">
        <v>55</v>
      </c>
      <c r="B33" t="s">
        <v>239</v>
      </c>
      <c r="C33">
        <v>1.163627494</v>
      </c>
      <c r="D33">
        <v>1.0987522540000001</v>
      </c>
      <c r="E33">
        <v>1.4484827469999999</v>
      </c>
      <c r="F33">
        <v>0.358086715</v>
      </c>
      <c r="G33">
        <v>0.46734153299999998</v>
      </c>
      <c r="H33">
        <v>0.31419069500000002</v>
      </c>
      <c r="I33">
        <v>1.9296755219999999</v>
      </c>
      <c r="J33">
        <v>0.94835827699999997</v>
      </c>
      <c r="K33">
        <v>1.8279290000000001E-3</v>
      </c>
      <c r="L33">
        <f t="shared" si="0"/>
        <v>-2.738040677041492</v>
      </c>
      <c r="N33" t="s">
        <v>24</v>
      </c>
      <c r="O33">
        <f t="shared" si="1"/>
        <v>1.2810886990000001</v>
      </c>
      <c r="P33">
        <f t="shared" si="2"/>
        <v>1.2139184240000001</v>
      </c>
      <c r="Q33">
        <f t="shared" si="3"/>
        <v>1.555331137</v>
      </c>
      <c r="R33">
        <f t="shared" si="4"/>
        <v>-6.3511595000000004E-2</v>
      </c>
      <c r="S33">
        <f t="shared" si="5"/>
        <v>4.7308482999999998E-2</v>
      </c>
      <c r="T33">
        <f t="shared" si="6"/>
        <v>-0.15395573200000001</v>
      </c>
    </row>
    <row r="34" spans="1:21" x14ac:dyDescent="0.4">
      <c r="A34" t="s">
        <v>226</v>
      </c>
      <c r="B34" t="s">
        <v>250</v>
      </c>
      <c r="C34">
        <v>-4.9182318120000001</v>
      </c>
      <c r="D34">
        <v>-4.9571602610000003</v>
      </c>
      <c r="E34">
        <v>-4.8448645800000003</v>
      </c>
      <c r="F34">
        <v>-4.5945653389999999</v>
      </c>
      <c r="G34">
        <v>-4.4506738710000002</v>
      </c>
      <c r="H34">
        <v>-4.4957098110000002</v>
      </c>
      <c r="I34">
        <v>0.81177162400000002</v>
      </c>
      <c r="J34">
        <v>-0.30085418400000002</v>
      </c>
      <c r="K34">
        <v>1.8600769999999999E-3</v>
      </c>
      <c r="L34">
        <f t="shared" si="0"/>
        <v>-2.7304690772966325</v>
      </c>
      <c r="N34" t="s">
        <v>36</v>
      </c>
      <c r="O34">
        <f t="shared" si="1"/>
        <v>3.3820806839999999</v>
      </c>
      <c r="P34">
        <f t="shared" si="2"/>
        <v>3.277969057</v>
      </c>
      <c r="Q34">
        <f t="shared" si="3"/>
        <v>3.6087480219999999</v>
      </c>
      <c r="R34">
        <f t="shared" si="4"/>
        <v>2.2429156620000001</v>
      </c>
      <c r="S34">
        <f t="shared" si="5"/>
        <v>2.4233499470000002</v>
      </c>
      <c r="T34">
        <f t="shared" si="6"/>
        <v>2.1385077699999999</v>
      </c>
    </row>
    <row r="35" spans="1:21" x14ac:dyDescent="0.4">
      <c r="A35" t="s">
        <v>17</v>
      </c>
      <c r="B35" t="s">
        <v>18</v>
      </c>
      <c r="C35">
        <v>3.6646566909999998</v>
      </c>
      <c r="D35">
        <v>3.2865518219999998</v>
      </c>
      <c r="E35">
        <v>4.3776802349999997</v>
      </c>
      <c r="F35">
        <v>1.2374541379999999</v>
      </c>
      <c r="G35">
        <v>1.4800299020000001</v>
      </c>
      <c r="H35">
        <v>1.4673277300000001</v>
      </c>
      <c r="I35">
        <v>5.7599024649999997</v>
      </c>
      <c r="J35">
        <v>2.5260443819999998</v>
      </c>
      <c r="K35">
        <v>1.943455E-3</v>
      </c>
      <c r="L35">
        <f t="shared" si="0"/>
        <v>-2.7114255108484815</v>
      </c>
      <c r="N35" t="s">
        <v>64</v>
      </c>
      <c r="O35">
        <f t="shared" si="1"/>
        <v>-0.49684452200000001</v>
      </c>
      <c r="P35">
        <f t="shared" si="2"/>
        <v>-0.36947840999999998</v>
      </c>
      <c r="Q35">
        <f t="shared" si="3"/>
        <v>-0.12768289999999999</v>
      </c>
      <c r="R35">
        <f t="shared" si="4"/>
        <v>-0.94976859300000005</v>
      </c>
      <c r="S35">
        <f t="shared" si="5"/>
        <v>-1.172318829</v>
      </c>
      <c r="T35">
        <f t="shared" si="6"/>
        <v>-1.1940072690000001</v>
      </c>
    </row>
    <row r="36" spans="1:21" x14ac:dyDescent="0.4">
      <c r="A36" t="s">
        <v>231</v>
      </c>
      <c r="B36" t="s">
        <v>232</v>
      </c>
      <c r="C36">
        <v>1.3276922419999999</v>
      </c>
      <c r="D36">
        <v>1.478202169</v>
      </c>
      <c r="E36">
        <v>1.282838535</v>
      </c>
      <c r="F36">
        <v>1.954428694</v>
      </c>
      <c r="G36">
        <v>1.823185174</v>
      </c>
      <c r="H36">
        <v>1.8392817400000001</v>
      </c>
      <c r="I36">
        <v>0.749472311</v>
      </c>
      <c r="J36">
        <v>-0.41605291500000002</v>
      </c>
      <c r="K36">
        <v>2.117585E-3</v>
      </c>
      <c r="L36">
        <f t="shared" si="0"/>
        <v>-2.6741591480385467</v>
      </c>
      <c r="N36" t="s">
        <v>131</v>
      </c>
      <c r="O36">
        <f t="shared" si="1"/>
        <v>1.492138588</v>
      </c>
      <c r="P36">
        <f t="shared" si="2"/>
        <v>1.473421071</v>
      </c>
      <c r="Q36">
        <f t="shared" si="3"/>
        <v>1.762889543</v>
      </c>
      <c r="R36">
        <f t="shared" si="4"/>
        <v>1.25002148</v>
      </c>
      <c r="S36">
        <f t="shared" si="5"/>
        <v>1.179267343</v>
      </c>
      <c r="T36">
        <f t="shared" si="6"/>
        <v>1.2922766560000001</v>
      </c>
    </row>
    <row r="37" spans="1:21" x14ac:dyDescent="0.4">
      <c r="A37" t="s">
        <v>194</v>
      </c>
      <c r="B37" t="s">
        <v>195</v>
      </c>
      <c r="C37">
        <v>0.84198727200000001</v>
      </c>
      <c r="D37">
        <v>0.77075566200000001</v>
      </c>
      <c r="E37">
        <v>0.77542198799999995</v>
      </c>
      <c r="F37">
        <v>0.57333330199999999</v>
      </c>
      <c r="G37">
        <v>0.62412045400000005</v>
      </c>
      <c r="H37">
        <v>0.55560447199999996</v>
      </c>
      <c r="I37">
        <v>1.2354127539999999</v>
      </c>
      <c r="J37">
        <v>0.30499312899999997</v>
      </c>
      <c r="K37">
        <v>2.3571540000000002E-3</v>
      </c>
      <c r="L37">
        <f t="shared" si="0"/>
        <v>-2.6276120427767431</v>
      </c>
      <c r="N37" t="s">
        <v>125</v>
      </c>
      <c r="O37">
        <f t="shared" si="1"/>
        <v>-0.49491850300000001</v>
      </c>
      <c r="P37">
        <f t="shared" si="2"/>
        <v>-0.43632627899999998</v>
      </c>
      <c r="Q37">
        <f t="shared" si="3"/>
        <v>-0.30987371699999999</v>
      </c>
      <c r="R37">
        <f t="shared" si="4"/>
        <v>-0.877737765</v>
      </c>
      <c r="S37">
        <f t="shared" si="5"/>
        <v>-0.84712552100000005</v>
      </c>
      <c r="T37">
        <f t="shared" si="6"/>
        <v>-0.58500733400000005</v>
      </c>
    </row>
    <row r="38" spans="1:21" x14ac:dyDescent="0.4">
      <c r="A38" t="s">
        <v>57</v>
      </c>
      <c r="B38" t="s">
        <v>58</v>
      </c>
      <c r="C38">
        <v>-2.6091166960000001</v>
      </c>
      <c r="D38">
        <v>-2.351492382</v>
      </c>
      <c r="E38">
        <v>-2.5785773710000002</v>
      </c>
      <c r="F38">
        <v>-3.5045332739999999</v>
      </c>
      <c r="G38">
        <v>-3.1984130990000001</v>
      </c>
      <c r="H38">
        <v>-3.2875305319999999</v>
      </c>
      <c r="I38">
        <v>1.885542238</v>
      </c>
      <c r="J38">
        <v>0.91497946900000005</v>
      </c>
      <c r="K38">
        <v>2.5801919999999998E-3</v>
      </c>
      <c r="L38">
        <f t="shared" si="0"/>
        <v>-2.5883479756499486</v>
      </c>
      <c r="N38" t="s">
        <v>42</v>
      </c>
      <c r="O38">
        <f t="shared" si="1"/>
        <v>0.44893417600000002</v>
      </c>
      <c r="P38">
        <f t="shared" si="2"/>
        <v>0.21748034799999999</v>
      </c>
      <c r="Q38">
        <f t="shared" si="3"/>
        <v>0.52779583299999999</v>
      </c>
      <c r="R38">
        <f t="shared" si="4"/>
        <v>-0.70270715800000005</v>
      </c>
      <c r="S38">
        <f t="shared" si="5"/>
        <v>-0.61610965699999998</v>
      </c>
      <c r="T38">
        <f t="shared" si="6"/>
        <v>-0.68184079900000005</v>
      </c>
    </row>
    <row r="39" spans="1:21" x14ac:dyDescent="0.4">
      <c r="A39" t="s">
        <v>97</v>
      </c>
      <c r="B39" t="s">
        <v>243</v>
      </c>
      <c r="C39">
        <v>2.6087814119999999</v>
      </c>
      <c r="D39">
        <v>2.5308717610000002</v>
      </c>
      <c r="E39">
        <v>2.768070501</v>
      </c>
      <c r="F39">
        <v>2.1619615799999998</v>
      </c>
      <c r="G39">
        <v>2.1995154370000001</v>
      </c>
      <c r="H39">
        <v>2.138120067</v>
      </c>
      <c r="I39">
        <v>1.4745364169999999</v>
      </c>
      <c r="J39">
        <v>0.56026145400000005</v>
      </c>
      <c r="K39">
        <v>2.8667940000000002E-3</v>
      </c>
      <c r="L39">
        <f t="shared" si="0"/>
        <v>-2.5426035131496225</v>
      </c>
      <c r="N39" t="s">
        <v>203</v>
      </c>
      <c r="O39">
        <f t="shared" si="1"/>
        <v>0.39646263900000001</v>
      </c>
      <c r="P39">
        <f t="shared" si="2"/>
        <v>0.393186284</v>
      </c>
      <c r="Q39">
        <f t="shared" si="3"/>
        <v>0.51713241200000004</v>
      </c>
      <c r="R39">
        <f t="shared" si="4"/>
        <v>0.214785214</v>
      </c>
      <c r="S39">
        <f t="shared" si="5"/>
        <v>0.30829582100000003</v>
      </c>
      <c r="T39">
        <f t="shared" si="6"/>
        <v>0.19298200200000001</v>
      </c>
    </row>
    <row r="40" spans="1:21" x14ac:dyDescent="0.4">
      <c r="A40" t="s">
        <v>229</v>
      </c>
      <c r="B40" t="s">
        <v>230</v>
      </c>
      <c r="C40">
        <v>-1.9697469910000001</v>
      </c>
      <c r="D40">
        <v>-2.0040567459999998</v>
      </c>
      <c r="E40">
        <v>-2.0740272929999999</v>
      </c>
      <c r="F40">
        <v>-1.447185516</v>
      </c>
      <c r="G40">
        <v>-1.4676883890000001</v>
      </c>
      <c r="H40">
        <v>-1.6676438950000001</v>
      </c>
      <c r="I40">
        <v>0.75737652099999997</v>
      </c>
      <c r="J40">
        <v>-0.40091739700000001</v>
      </c>
      <c r="K40">
        <v>3.1212359999999999E-3</v>
      </c>
      <c r="L40">
        <f t="shared" si="0"/>
        <v>-2.5056733926218158</v>
      </c>
      <c r="U40" s="2"/>
    </row>
    <row r="41" spans="1:21" x14ac:dyDescent="0.4">
      <c r="A41" t="s">
        <v>108</v>
      </c>
      <c r="B41" t="s">
        <v>109</v>
      </c>
      <c r="C41">
        <v>2.2584157029999998</v>
      </c>
      <c r="D41">
        <v>2.3813489159999999</v>
      </c>
      <c r="E41">
        <v>2.4437826220000001</v>
      </c>
      <c r="F41">
        <v>2.0242528769999999</v>
      </c>
      <c r="G41">
        <v>1.924672755</v>
      </c>
      <c r="H41">
        <v>1.9279107630000001</v>
      </c>
      <c r="I41">
        <v>1.405009062</v>
      </c>
      <c r="J41">
        <v>0.49057943599999998</v>
      </c>
      <c r="K41">
        <v>3.179748E-3</v>
      </c>
      <c r="L41">
        <f t="shared" si="0"/>
        <v>-2.497607297168416</v>
      </c>
      <c r="U41" s="2"/>
    </row>
    <row r="42" spans="1:21" x14ac:dyDescent="0.4">
      <c r="A42" t="s">
        <v>200</v>
      </c>
      <c r="B42" t="s">
        <v>201</v>
      </c>
      <c r="C42">
        <v>-0.98478975000000002</v>
      </c>
      <c r="D42">
        <v>-0.88573629099999995</v>
      </c>
      <c r="E42">
        <v>-0.89546925600000005</v>
      </c>
      <c r="F42">
        <v>-1.1178047760000001</v>
      </c>
      <c r="G42">
        <v>-1.119839077</v>
      </c>
      <c r="H42">
        <v>-1.1224967720000001</v>
      </c>
      <c r="I42">
        <v>1.222554481</v>
      </c>
      <c r="J42">
        <v>0.28989875799999998</v>
      </c>
      <c r="K42">
        <v>3.2882079999999999E-3</v>
      </c>
      <c r="L42">
        <f t="shared" si="0"/>
        <v>-2.4830407183840859</v>
      </c>
      <c r="U42" s="2"/>
    </row>
    <row r="43" spans="1:21" x14ac:dyDescent="0.4">
      <c r="A43" t="s">
        <v>19</v>
      </c>
      <c r="B43" t="s">
        <v>20</v>
      </c>
      <c r="C43">
        <v>0.679277358</v>
      </c>
      <c r="D43">
        <v>0.86261269500000004</v>
      </c>
      <c r="E43">
        <v>1.7193891830000001</v>
      </c>
      <c r="F43">
        <v>-0.89569457900000005</v>
      </c>
      <c r="G43">
        <v>-0.84487636600000005</v>
      </c>
      <c r="H43">
        <v>-0.99747777599999998</v>
      </c>
      <c r="I43">
        <v>4.4068463940000004</v>
      </c>
      <c r="J43">
        <v>2.1397466110000001</v>
      </c>
      <c r="K43">
        <v>3.4862880000000001E-3</v>
      </c>
      <c r="L43">
        <f t="shared" si="0"/>
        <v>-2.4576367389574116</v>
      </c>
      <c r="U43" s="2"/>
    </row>
    <row r="44" spans="1:21" x14ac:dyDescent="0.4">
      <c r="A44" t="s">
        <v>104</v>
      </c>
      <c r="B44" t="s">
        <v>105</v>
      </c>
      <c r="C44">
        <v>1.527363764</v>
      </c>
      <c r="D44">
        <v>1.507757507</v>
      </c>
      <c r="E44">
        <v>1.6335195490000001</v>
      </c>
      <c r="F44">
        <v>1.0786689519999999</v>
      </c>
      <c r="G44">
        <v>1.2422581859999999</v>
      </c>
      <c r="H44">
        <v>1.0561188180000001</v>
      </c>
      <c r="I44">
        <v>1.4329826830000001</v>
      </c>
      <c r="J44">
        <v>0.519021175</v>
      </c>
      <c r="K44">
        <v>3.6332389999999999E-3</v>
      </c>
      <c r="L44">
        <f t="shared" si="0"/>
        <v>-2.4397060326445361</v>
      </c>
      <c r="U44" s="2"/>
    </row>
    <row r="45" spans="1:21" x14ac:dyDescent="0.4">
      <c r="A45" t="s">
        <v>53</v>
      </c>
      <c r="B45" t="s">
        <v>54</v>
      </c>
      <c r="C45">
        <v>0.27505014900000002</v>
      </c>
      <c r="D45">
        <v>0.13841720599999999</v>
      </c>
      <c r="E45">
        <v>0.61344171000000003</v>
      </c>
      <c r="F45">
        <v>-0.52090782099999999</v>
      </c>
      <c r="G45">
        <v>-0.572419436</v>
      </c>
      <c r="H45">
        <v>-0.48631637700000002</v>
      </c>
      <c r="I45">
        <v>1.953718463</v>
      </c>
      <c r="J45">
        <v>0.96622258500000002</v>
      </c>
      <c r="K45">
        <v>3.7447880000000002E-3</v>
      </c>
      <c r="L45">
        <f t="shared" si="0"/>
        <v>-2.4265727635549714</v>
      </c>
      <c r="U45" s="2"/>
    </row>
    <row r="46" spans="1:21" x14ac:dyDescent="0.4">
      <c r="A46" t="s">
        <v>68</v>
      </c>
      <c r="B46" t="s">
        <v>242</v>
      </c>
      <c r="C46">
        <v>2.190738799</v>
      </c>
      <c r="D46">
        <v>1.9798550370000001</v>
      </c>
      <c r="E46">
        <v>2.3068045229999998</v>
      </c>
      <c r="F46">
        <v>1.56746998</v>
      </c>
      <c r="G46">
        <v>1.3093952790000001</v>
      </c>
      <c r="H46">
        <v>1.3303569239999999</v>
      </c>
      <c r="I46">
        <v>1.7908614899999999</v>
      </c>
      <c r="J46">
        <v>0.84065376000000003</v>
      </c>
      <c r="K46">
        <v>3.9270499999999996E-3</v>
      </c>
      <c r="L46">
        <f t="shared" si="0"/>
        <v>-2.4059335691686305</v>
      </c>
      <c r="U46" s="2"/>
    </row>
    <row r="47" spans="1:21" x14ac:dyDescent="0.4">
      <c r="A47" t="s">
        <v>75</v>
      </c>
      <c r="B47" t="s">
        <v>76</v>
      </c>
      <c r="C47">
        <v>1.917182127</v>
      </c>
      <c r="D47">
        <v>1.8273182750000001</v>
      </c>
      <c r="E47">
        <v>2.1252367269999999</v>
      </c>
      <c r="F47">
        <v>1.341565941</v>
      </c>
      <c r="G47">
        <v>1.3892620600000001</v>
      </c>
      <c r="H47">
        <v>1.170409112</v>
      </c>
      <c r="I47">
        <v>1.6727581010000001</v>
      </c>
      <c r="J47">
        <v>0.74222883100000003</v>
      </c>
      <c r="K47">
        <v>4.0259340000000001E-3</v>
      </c>
      <c r="L47">
        <f t="shared" si="0"/>
        <v>-2.3951333490873927</v>
      </c>
      <c r="U47" s="2"/>
    </row>
    <row r="48" spans="1:21" x14ac:dyDescent="0.4">
      <c r="A48" t="s">
        <v>69</v>
      </c>
      <c r="B48" t="s">
        <v>70</v>
      </c>
      <c r="C48">
        <v>0.46045010800000002</v>
      </c>
      <c r="D48">
        <v>0.34091508700000001</v>
      </c>
      <c r="E48">
        <v>0.61410900700000004</v>
      </c>
      <c r="F48">
        <v>-0.35947512999999998</v>
      </c>
      <c r="G48">
        <v>-6.4939179E-2</v>
      </c>
      <c r="H48">
        <v>-0.34132732700000001</v>
      </c>
      <c r="I48">
        <v>1.758018793</v>
      </c>
      <c r="J48">
        <v>0.813950493</v>
      </c>
      <c r="K48">
        <v>4.2023679999999997E-3</v>
      </c>
      <c r="L48">
        <f t="shared" si="0"/>
        <v>-2.3765059192381512</v>
      </c>
      <c r="U48" s="2"/>
    </row>
    <row r="49" spans="1:21" x14ac:dyDescent="0.4">
      <c r="A49" t="s">
        <v>157</v>
      </c>
      <c r="B49" t="s">
        <v>158</v>
      </c>
      <c r="C49">
        <v>3.7920511659999998</v>
      </c>
      <c r="D49">
        <v>3.7120498290000001</v>
      </c>
      <c r="E49">
        <v>3.8523185980000001</v>
      </c>
      <c r="F49">
        <v>3.5345291649999999</v>
      </c>
      <c r="G49">
        <v>3.47751031</v>
      </c>
      <c r="H49">
        <v>3.5460841259999998</v>
      </c>
      <c r="I49">
        <v>1.2811484179999999</v>
      </c>
      <c r="J49">
        <v>0.35743761899999998</v>
      </c>
      <c r="K49">
        <v>4.3749640000000003E-3</v>
      </c>
      <c r="L49">
        <f t="shared" si="0"/>
        <v>-2.3590255162795364</v>
      </c>
      <c r="U49" s="2"/>
    </row>
    <row r="50" spans="1:21" x14ac:dyDescent="0.4">
      <c r="A50" t="s">
        <v>63</v>
      </c>
      <c r="B50" t="s">
        <v>64</v>
      </c>
      <c r="C50">
        <v>-0.49684452200000001</v>
      </c>
      <c r="D50">
        <v>-0.36947840999999998</v>
      </c>
      <c r="E50">
        <v>-0.12768289999999999</v>
      </c>
      <c r="F50">
        <v>-0.94976859300000005</v>
      </c>
      <c r="G50">
        <v>-1.172318829</v>
      </c>
      <c r="H50">
        <v>-1.1940072690000001</v>
      </c>
      <c r="I50">
        <v>1.8116297649999999</v>
      </c>
      <c r="J50">
        <v>0.85728814799999997</v>
      </c>
      <c r="K50">
        <v>4.3957220000000003E-3</v>
      </c>
      <c r="L50">
        <f t="shared" si="0"/>
        <v>-2.3569697815997057</v>
      </c>
      <c r="U50" s="2"/>
    </row>
    <row r="51" spans="1:21" x14ac:dyDescent="0.4">
      <c r="A51" t="s">
        <v>163</v>
      </c>
      <c r="B51" t="s">
        <v>164</v>
      </c>
      <c r="C51">
        <v>3.3709023259999999</v>
      </c>
      <c r="D51">
        <v>3.4798108339999998</v>
      </c>
      <c r="E51">
        <v>3.4541307109999999</v>
      </c>
      <c r="F51">
        <v>3.2266377909999999</v>
      </c>
      <c r="G51">
        <v>3.1266175459999999</v>
      </c>
      <c r="H51">
        <v>3.188022524</v>
      </c>
      <c r="I51">
        <v>1.2702737559999999</v>
      </c>
      <c r="J51">
        <v>0.34513944499999999</v>
      </c>
      <c r="K51">
        <v>4.4062559999999999E-3</v>
      </c>
      <c r="L51">
        <f t="shared" si="0"/>
        <v>-2.3559302742852086</v>
      </c>
      <c r="U51" s="2"/>
    </row>
    <row r="52" spans="1:21" x14ac:dyDescent="0.4">
      <c r="A52" t="s">
        <v>81</v>
      </c>
      <c r="B52" t="s">
        <v>82</v>
      </c>
      <c r="C52">
        <v>0.15506669000000001</v>
      </c>
      <c r="D52">
        <v>-0.133904893</v>
      </c>
      <c r="E52">
        <v>-3.5927994999999997E-2</v>
      </c>
      <c r="F52">
        <v>-0.70090475399999996</v>
      </c>
      <c r="G52">
        <v>-0.50370668600000001</v>
      </c>
      <c r="H52">
        <v>-0.56732833999999999</v>
      </c>
      <c r="I52">
        <v>1.608998623</v>
      </c>
      <c r="J52">
        <v>0.68616309099999995</v>
      </c>
      <c r="K52">
        <v>4.6948210000000001E-3</v>
      </c>
      <c r="L52">
        <f t="shared" si="0"/>
        <v>-2.3283809614797057</v>
      </c>
      <c r="U52" s="2"/>
    </row>
    <row r="53" spans="1:21" x14ac:dyDescent="0.4">
      <c r="A53" t="s">
        <v>61</v>
      </c>
      <c r="B53" t="s">
        <v>62</v>
      </c>
      <c r="C53">
        <v>0.17408943199999999</v>
      </c>
      <c r="D53">
        <v>4.4384999000000001E-2</v>
      </c>
      <c r="E53">
        <v>0.43504445600000002</v>
      </c>
      <c r="F53">
        <v>-0.62350505099999998</v>
      </c>
      <c r="G53">
        <v>-0.391705731</v>
      </c>
      <c r="H53">
        <v>-0.68351345600000002</v>
      </c>
      <c r="I53">
        <v>1.8307077970000001</v>
      </c>
      <c r="J53">
        <v>0.87240153799999998</v>
      </c>
      <c r="K53">
        <v>5.7063310000000003E-3</v>
      </c>
      <c r="L53">
        <f t="shared" si="0"/>
        <v>-2.2436430403718579</v>
      </c>
      <c r="U53" s="2"/>
    </row>
    <row r="54" spans="1:21" x14ac:dyDescent="0.4">
      <c r="A54" t="s">
        <v>228</v>
      </c>
      <c r="B54" t="s">
        <v>252</v>
      </c>
      <c r="C54">
        <v>-2.793985347</v>
      </c>
      <c r="D54">
        <v>-2.715935102</v>
      </c>
      <c r="E54">
        <v>-2.977607415</v>
      </c>
      <c r="F54">
        <v>-2.4222158500000002</v>
      </c>
      <c r="G54">
        <v>-2.3837542790000001</v>
      </c>
      <c r="H54">
        <v>-2.299863593</v>
      </c>
      <c r="I54">
        <v>0.78045538299999995</v>
      </c>
      <c r="J54">
        <v>-0.35761193699999999</v>
      </c>
      <c r="K54">
        <v>5.7572320000000001E-3</v>
      </c>
      <c r="L54">
        <f t="shared" si="0"/>
        <v>-2.2397862693654882</v>
      </c>
      <c r="U54" s="2"/>
    </row>
    <row r="55" spans="1:21" x14ac:dyDescent="0.4">
      <c r="A55" t="s">
        <v>208</v>
      </c>
      <c r="B55" t="s">
        <v>209</v>
      </c>
      <c r="C55">
        <v>-0.29270826599999999</v>
      </c>
      <c r="D55">
        <v>-0.29199117099999999</v>
      </c>
      <c r="E55">
        <v>-0.19291238299999999</v>
      </c>
      <c r="F55">
        <v>-0.43579179899999998</v>
      </c>
      <c r="G55">
        <v>-0.46090066000000002</v>
      </c>
      <c r="H55">
        <v>-0.427624055</v>
      </c>
      <c r="I55">
        <v>1.208486824</v>
      </c>
      <c r="J55">
        <v>0.273201743</v>
      </c>
      <c r="K55">
        <v>6.2417389999999996E-3</v>
      </c>
      <c r="L55">
        <f t="shared" si="0"/>
        <v>-2.2046943954319231</v>
      </c>
      <c r="U55" s="2"/>
    </row>
    <row r="56" spans="1:21" x14ac:dyDescent="0.4">
      <c r="A56" t="s">
        <v>186</v>
      </c>
      <c r="B56" t="s">
        <v>187</v>
      </c>
      <c r="C56">
        <v>-2.8568532539999998</v>
      </c>
      <c r="D56">
        <v>-2.7748795899999998</v>
      </c>
      <c r="E56">
        <v>-2.776299984</v>
      </c>
      <c r="F56">
        <v>-2.9981489880000001</v>
      </c>
      <c r="G56">
        <v>-2.9840350490000001</v>
      </c>
      <c r="H56">
        <v>-3.0873504679999999</v>
      </c>
      <c r="I56">
        <v>1.23961655</v>
      </c>
      <c r="J56">
        <v>0.30989392199999999</v>
      </c>
      <c r="K56">
        <v>6.3998140000000002E-3</v>
      </c>
      <c r="L56">
        <f t="shared" si="0"/>
        <v>-2.1938326478829056</v>
      </c>
    </row>
    <row r="57" spans="1:21" x14ac:dyDescent="0.4">
      <c r="A57" t="s">
        <v>65</v>
      </c>
      <c r="B57" t="s">
        <v>66</v>
      </c>
      <c r="C57">
        <v>0.76393067100000001</v>
      </c>
      <c r="D57">
        <v>0.61359254100000005</v>
      </c>
      <c r="E57">
        <v>1.0182645079999999</v>
      </c>
      <c r="F57">
        <v>0.16884291200000001</v>
      </c>
      <c r="G57">
        <v>5.7159631000000002E-2</v>
      </c>
      <c r="H57">
        <v>-0.134497122</v>
      </c>
      <c r="I57">
        <v>1.804185419</v>
      </c>
      <c r="J57">
        <v>0.85134761400000003</v>
      </c>
      <c r="K57">
        <v>6.50244E-3</v>
      </c>
      <c r="L57">
        <f t="shared" si="0"/>
        <v>-2.1869236464814374</v>
      </c>
    </row>
    <row r="58" spans="1:21" x14ac:dyDescent="0.4">
      <c r="A58" t="s">
        <v>73</v>
      </c>
      <c r="B58" t="s">
        <v>74</v>
      </c>
      <c r="C58">
        <v>0.916840553</v>
      </c>
      <c r="D58">
        <v>0.82670812699999996</v>
      </c>
      <c r="E58">
        <v>0.98283699099999999</v>
      </c>
      <c r="F58">
        <v>0.13038398800000001</v>
      </c>
      <c r="G58">
        <v>0.46456836299999998</v>
      </c>
      <c r="H58">
        <v>4.0350077999999998E-2</v>
      </c>
      <c r="I58">
        <v>1.712500382</v>
      </c>
      <c r="J58">
        <v>0.77610431000000002</v>
      </c>
      <c r="K58">
        <v>6.996454E-3</v>
      </c>
      <c r="L58">
        <f t="shared" si="0"/>
        <v>-2.1551220169038423</v>
      </c>
    </row>
    <row r="59" spans="1:21" x14ac:dyDescent="0.4">
      <c r="A59" t="s">
        <v>102</v>
      </c>
      <c r="B59" t="s">
        <v>103</v>
      </c>
      <c r="C59">
        <v>0.62844988899999998</v>
      </c>
      <c r="D59">
        <v>0.66647677699999996</v>
      </c>
      <c r="E59">
        <v>0.82194168899999998</v>
      </c>
      <c r="F59">
        <v>0.26715763399999998</v>
      </c>
      <c r="G59">
        <v>0.38206266</v>
      </c>
      <c r="H59">
        <v>0.16400885800000001</v>
      </c>
      <c r="I59">
        <v>1.4348071259999999</v>
      </c>
      <c r="J59">
        <v>0.52085681500000003</v>
      </c>
      <c r="K59">
        <v>7.3435159999999996E-3</v>
      </c>
      <c r="L59">
        <f t="shared" si="0"/>
        <v>-2.1340959545540938</v>
      </c>
    </row>
    <row r="60" spans="1:21" x14ac:dyDescent="0.4">
      <c r="A60" t="s">
        <v>137</v>
      </c>
      <c r="B60" t="s">
        <v>138</v>
      </c>
      <c r="C60">
        <v>-0.24660834400000001</v>
      </c>
      <c r="D60">
        <v>-0.16035982300000001</v>
      </c>
      <c r="E60">
        <v>-0.13345853199999999</v>
      </c>
      <c r="F60">
        <v>-0.584408492</v>
      </c>
      <c r="G60">
        <v>-0.48869911199999999</v>
      </c>
      <c r="H60">
        <v>-0.40437167499999999</v>
      </c>
      <c r="I60">
        <v>1.3247270760000001</v>
      </c>
      <c r="J60">
        <v>0.405695162</v>
      </c>
      <c r="K60">
        <v>7.3784590000000004E-3</v>
      </c>
      <c r="L60">
        <f t="shared" si="0"/>
        <v>-2.1320343316293093</v>
      </c>
    </row>
    <row r="61" spans="1:21" x14ac:dyDescent="0.4">
      <c r="A61" t="s">
        <v>122</v>
      </c>
      <c r="B61" t="s">
        <v>123</v>
      </c>
      <c r="C61">
        <v>0.65321925599999997</v>
      </c>
      <c r="D61">
        <v>0.74044082499999997</v>
      </c>
      <c r="E61">
        <v>0.793356171</v>
      </c>
      <c r="F61">
        <v>0.246889893</v>
      </c>
      <c r="G61">
        <v>0.44918873100000001</v>
      </c>
      <c r="H61">
        <v>0.41357703600000001</v>
      </c>
      <c r="I61">
        <v>1.3672913980000001</v>
      </c>
      <c r="J61">
        <v>0.451320744</v>
      </c>
      <c r="K61">
        <v>8.5383279999999995E-3</v>
      </c>
      <c r="L61">
        <f t="shared" si="0"/>
        <v>-2.0686271657824884</v>
      </c>
    </row>
    <row r="62" spans="1:21" x14ac:dyDescent="0.4">
      <c r="A62" t="s">
        <v>214</v>
      </c>
      <c r="B62" t="s">
        <v>215</v>
      </c>
      <c r="C62">
        <v>2.8939731069999999</v>
      </c>
      <c r="D62">
        <v>2.9183905760000002</v>
      </c>
      <c r="E62">
        <v>2.9990212399999998</v>
      </c>
      <c r="F62">
        <v>2.745213363</v>
      </c>
      <c r="G62">
        <v>2.7969450249999999</v>
      </c>
      <c r="H62">
        <v>2.7377290689999998</v>
      </c>
      <c r="I62">
        <v>1.2040216619999999</v>
      </c>
      <c r="J62">
        <v>0.26786134900000003</v>
      </c>
      <c r="K62">
        <v>8.5554629999999993E-3</v>
      </c>
      <c r="L62">
        <f t="shared" si="0"/>
        <v>-2.0677564825689245</v>
      </c>
    </row>
    <row r="63" spans="1:21" x14ac:dyDescent="0.4">
      <c r="A63" t="s">
        <v>177</v>
      </c>
      <c r="B63" t="s">
        <v>247</v>
      </c>
      <c r="C63">
        <v>-0.92687846399999996</v>
      </c>
      <c r="D63">
        <v>-0.96105324400000003</v>
      </c>
      <c r="E63">
        <v>-0.964778629</v>
      </c>
      <c r="F63">
        <v>-1.1712236170000001</v>
      </c>
      <c r="G63">
        <v>-1.107167944</v>
      </c>
      <c r="H63">
        <v>-1.2751280650000001</v>
      </c>
      <c r="I63">
        <v>1.251174901</v>
      </c>
      <c r="J63">
        <v>0.32328347800000001</v>
      </c>
      <c r="K63">
        <v>9.7725880000000005E-3</v>
      </c>
      <c r="L63">
        <f t="shared" si="0"/>
        <v>-2.0099904101520636</v>
      </c>
    </row>
    <row r="64" spans="1:21" x14ac:dyDescent="0.4">
      <c r="A64" t="s">
        <v>182</v>
      </c>
      <c r="B64" t="s">
        <v>183</v>
      </c>
      <c r="C64">
        <v>2.8561195810000002</v>
      </c>
      <c r="D64">
        <v>2.7974915</v>
      </c>
      <c r="E64">
        <v>2.9606218860000002</v>
      </c>
      <c r="F64">
        <v>2.6386704239999998</v>
      </c>
      <c r="G64">
        <v>2.6318041230000002</v>
      </c>
      <c r="H64">
        <v>2.6710252689999998</v>
      </c>
      <c r="I64">
        <v>1.2447949110000001</v>
      </c>
      <c r="J64">
        <v>0.31590806700000001</v>
      </c>
      <c r="K64">
        <v>1.0368446999999999E-2</v>
      </c>
      <c r="L64">
        <f t="shared" si="0"/>
        <v>-1.984286287954121</v>
      </c>
    </row>
    <row r="65" spans="1:12" x14ac:dyDescent="0.4">
      <c r="A65" t="s">
        <v>175</v>
      </c>
      <c r="B65" t="s">
        <v>176</v>
      </c>
      <c r="C65">
        <v>-1.2015520319999999</v>
      </c>
      <c r="D65">
        <v>-1.291366558</v>
      </c>
      <c r="E65">
        <v>-1.243997083</v>
      </c>
      <c r="F65">
        <v>-1.4068553150000001</v>
      </c>
      <c r="G65">
        <v>-1.4797214569999999</v>
      </c>
      <c r="H65">
        <v>-1.5684469350000001</v>
      </c>
      <c r="I65">
        <v>1.2549819900000001</v>
      </c>
      <c r="J65">
        <v>0.32766666100000003</v>
      </c>
      <c r="K65">
        <v>1.09967E-2</v>
      </c>
      <c r="L65">
        <f t="shared" si="0"/>
        <v>-1.9587376227335072</v>
      </c>
    </row>
    <row r="66" spans="1:12" x14ac:dyDescent="0.4">
      <c r="A66" t="s">
        <v>148</v>
      </c>
      <c r="B66" t="s">
        <v>149</v>
      </c>
      <c r="C66">
        <v>0.1884101</v>
      </c>
      <c r="D66">
        <v>5.0668980000000002E-2</v>
      </c>
      <c r="E66">
        <v>0.14110410800000001</v>
      </c>
      <c r="F66">
        <v>-0.18530264699999999</v>
      </c>
      <c r="G66">
        <v>-0.21177738800000001</v>
      </c>
      <c r="H66">
        <v>-5.7034482999999997E-2</v>
      </c>
      <c r="I66">
        <v>1.2947160449999999</v>
      </c>
      <c r="J66">
        <v>0.37263572299999997</v>
      </c>
      <c r="K66">
        <v>1.1298565999999999E-2</v>
      </c>
      <c r="L66">
        <f t="shared" si="0"/>
        <v>-1.9469766731366247</v>
      </c>
    </row>
    <row r="67" spans="1:12" x14ac:dyDescent="0.4">
      <c r="A67" t="s">
        <v>224</v>
      </c>
      <c r="B67" t="s">
        <v>225</v>
      </c>
      <c r="C67">
        <v>-3.1638661419999998</v>
      </c>
      <c r="D67">
        <v>-3.086407629</v>
      </c>
      <c r="E67">
        <v>-3.2094255500000002</v>
      </c>
      <c r="F67">
        <v>-2.681911055</v>
      </c>
      <c r="G67">
        <v>-2.7107332629999998</v>
      </c>
      <c r="H67">
        <v>-2.9305070710000001</v>
      </c>
      <c r="I67">
        <v>0.81626621300000002</v>
      </c>
      <c r="J67">
        <v>-0.29288835299999999</v>
      </c>
      <c r="K67">
        <v>1.1795722999999999E-2</v>
      </c>
      <c r="L67">
        <f t="shared" ref="L67:L122" si="7">LOG10(K67)</f>
        <v>-1.9282754345759856</v>
      </c>
    </row>
    <row r="68" spans="1:12" x14ac:dyDescent="0.4">
      <c r="A68" t="s">
        <v>237</v>
      </c>
      <c r="B68" t="s">
        <v>238</v>
      </c>
      <c r="C68">
        <v>-1.9987774890000001</v>
      </c>
      <c r="D68">
        <v>-2.1456255980000001</v>
      </c>
      <c r="E68">
        <v>-1.8383318040000001</v>
      </c>
      <c r="F68">
        <v>-1.3736188119999999</v>
      </c>
      <c r="G68">
        <v>-0.87579757499999999</v>
      </c>
      <c r="H68">
        <v>-1.3445632460000001</v>
      </c>
      <c r="I68">
        <v>0.60703542399999999</v>
      </c>
      <c r="J68">
        <v>-0.72014738700000003</v>
      </c>
      <c r="K68">
        <v>1.2400107E-2</v>
      </c>
      <c r="L68">
        <f t="shared" si="7"/>
        <v>-1.9065745673128398</v>
      </c>
    </row>
    <row r="69" spans="1:12" x14ac:dyDescent="0.4">
      <c r="A69" t="s">
        <v>59</v>
      </c>
      <c r="B69" t="s">
        <v>60</v>
      </c>
      <c r="C69">
        <v>-1.947129085</v>
      </c>
      <c r="D69">
        <v>-1.9132538400000001</v>
      </c>
      <c r="E69">
        <v>-1.5064511410000001</v>
      </c>
      <c r="F69">
        <v>-2.6337601469999998</v>
      </c>
      <c r="G69">
        <v>-2.3566021450000001</v>
      </c>
      <c r="H69">
        <v>-2.7553636180000001</v>
      </c>
      <c r="I69">
        <v>1.838054088</v>
      </c>
      <c r="J69">
        <v>0.87817922100000001</v>
      </c>
      <c r="K69">
        <v>1.2621706999999999E-2</v>
      </c>
      <c r="L69">
        <f t="shared" si="7"/>
        <v>-1.8988819057457904</v>
      </c>
    </row>
    <row r="70" spans="1:12" x14ac:dyDescent="0.4">
      <c r="A70" t="s">
        <v>192</v>
      </c>
      <c r="B70" t="s">
        <v>193</v>
      </c>
      <c r="C70">
        <v>1.046735475</v>
      </c>
      <c r="D70">
        <v>1.1101149480000001</v>
      </c>
      <c r="E70">
        <v>1.160496183</v>
      </c>
      <c r="F70">
        <v>0.84233091100000002</v>
      </c>
      <c r="G70">
        <v>0.96658965600000002</v>
      </c>
      <c r="H70">
        <v>0.85367034100000005</v>
      </c>
      <c r="I70">
        <v>1.238697355</v>
      </c>
      <c r="J70">
        <v>0.30882374400000001</v>
      </c>
      <c r="K70">
        <v>1.3321576E-2</v>
      </c>
      <c r="L70">
        <f t="shared" si="7"/>
        <v>-1.8754443932126172</v>
      </c>
    </row>
    <row r="71" spans="1:12" x14ac:dyDescent="0.4">
      <c r="A71" t="s">
        <v>132</v>
      </c>
      <c r="B71" t="s">
        <v>244</v>
      </c>
      <c r="C71">
        <v>0.20594887100000001</v>
      </c>
      <c r="D71">
        <v>0.19259700599999999</v>
      </c>
      <c r="E71">
        <v>0.37002979800000002</v>
      </c>
      <c r="F71">
        <v>-8.6187032999999996E-2</v>
      </c>
      <c r="G71">
        <v>2.4308570000000002E-2</v>
      </c>
      <c r="H71">
        <v>-0.16650403999999999</v>
      </c>
      <c r="I71">
        <v>1.337691908</v>
      </c>
      <c r="J71">
        <v>0.41974587800000002</v>
      </c>
      <c r="K71">
        <v>1.3893930000000001E-2</v>
      </c>
      <c r="L71">
        <f t="shared" si="7"/>
        <v>-1.8571748935061658</v>
      </c>
    </row>
    <row r="72" spans="1:12" x14ac:dyDescent="0.4">
      <c r="A72" t="s">
        <v>98</v>
      </c>
      <c r="B72" t="s">
        <v>99</v>
      </c>
      <c r="C72">
        <v>-0.59749724100000001</v>
      </c>
      <c r="D72">
        <v>-0.48300093100000002</v>
      </c>
      <c r="E72">
        <v>-0.48876624000000002</v>
      </c>
      <c r="F72">
        <v>-1.143646022</v>
      </c>
      <c r="G72">
        <v>-0.78811056300000004</v>
      </c>
      <c r="H72">
        <v>-1.0452696239999999</v>
      </c>
      <c r="I72">
        <v>1.4701682840000001</v>
      </c>
      <c r="J72">
        <v>0.55598130400000001</v>
      </c>
      <c r="K72">
        <v>1.3952557000000001E-2</v>
      </c>
      <c r="L72">
        <f t="shared" si="7"/>
        <v>-1.8553461945962937</v>
      </c>
    </row>
    <row r="73" spans="1:12" x14ac:dyDescent="0.4">
      <c r="A73" t="s">
        <v>142</v>
      </c>
      <c r="B73" t="s">
        <v>143</v>
      </c>
      <c r="C73">
        <v>-1.7737621509999999</v>
      </c>
      <c r="D73">
        <v>-1.898132084</v>
      </c>
      <c r="E73">
        <v>-1.7579945130000001</v>
      </c>
      <c r="F73">
        <v>-2.0155176510000001</v>
      </c>
      <c r="G73">
        <v>-2.107644777</v>
      </c>
      <c r="H73">
        <v>-2.2139159610000001</v>
      </c>
      <c r="I73">
        <v>1.308942807</v>
      </c>
      <c r="J73">
        <v>0.38840206100000002</v>
      </c>
      <c r="K73">
        <v>1.3991383E-2</v>
      </c>
      <c r="L73">
        <f t="shared" si="7"/>
        <v>-1.8541393548732599</v>
      </c>
    </row>
    <row r="74" spans="1:12" x14ac:dyDescent="0.4">
      <c r="A74" t="s">
        <v>152</v>
      </c>
      <c r="B74" t="s">
        <v>153</v>
      </c>
      <c r="C74">
        <v>0.32811539899999997</v>
      </c>
      <c r="D74">
        <v>0.301057731</v>
      </c>
      <c r="E74">
        <v>0.32066830400000002</v>
      </c>
      <c r="F74">
        <v>4.4732327000000002E-2</v>
      </c>
      <c r="G74">
        <v>-7.6650663999999993E-2</v>
      </c>
      <c r="H74">
        <v>0.154032008</v>
      </c>
      <c r="I74">
        <v>1.28992073</v>
      </c>
      <c r="J74">
        <v>0.36728241</v>
      </c>
      <c r="K74">
        <v>1.471634E-2</v>
      </c>
      <c r="L74">
        <f t="shared" si="7"/>
        <v>-1.8322001869717821</v>
      </c>
    </row>
    <row r="75" spans="1:12" x14ac:dyDescent="0.4">
      <c r="A75" t="s">
        <v>235</v>
      </c>
      <c r="B75" t="s">
        <v>236</v>
      </c>
      <c r="C75">
        <v>0.50572293300000004</v>
      </c>
      <c r="D75">
        <v>0.68554265599999997</v>
      </c>
      <c r="E75">
        <v>0.63453395700000004</v>
      </c>
      <c r="F75">
        <v>1.062236395</v>
      </c>
      <c r="G75">
        <v>1.0209987220000001</v>
      </c>
      <c r="H75">
        <v>1.422083577</v>
      </c>
      <c r="I75">
        <v>0.72150211600000003</v>
      </c>
      <c r="J75">
        <v>-0.47092446999999998</v>
      </c>
      <c r="K75">
        <v>1.5448918000000001E-2</v>
      </c>
      <c r="L75">
        <f t="shared" si="7"/>
        <v>-1.8111019319727726</v>
      </c>
    </row>
    <row r="76" spans="1:12" x14ac:dyDescent="0.4">
      <c r="A76" t="s">
        <v>126</v>
      </c>
      <c r="B76" t="s">
        <v>127</v>
      </c>
      <c r="C76">
        <v>-0.49438395299999999</v>
      </c>
      <c r="D76">
        <v>-0.60187700099999997</v>
      </c>
      <c r="E76">
        <v>-0.40255421899999999</v>
      </c>
      <c r="F76">
        <v>-0.95666492700000005</v>
      </c>
      <c r="G76">
        <v>-0.73065216899999996</v>
      </c>
      <c r="H76">
        <v>-0.87383135000000001</v>
      </c>
      <c r="I76">
        <v>1.3612745930000001</v>
      </c>
      <c r="J76">
        <v>0.44495811299999999</v>
      </c>
      <c r="K76">
        <v>1.5579735000000001E-2</v>
      </c>
      <c r="L76">
        <f t="shared" si="7"/>
        <v>-1.8074399336349871</v>
      </c>
    </row>
    <row r="77" spans="1:12" x14ac:dyDescent="0.4">
      <c r="A77" t="s">
        <v>33</v>
      </c>
      <c r="B77" t="s">
        <v>34</v>
      </c>
      <c r="C77">
        <v>3.5614922830000002</v>
      </c>
      <c r="D77">
        <v>2.9442360270000001</v>
      </c>
      <c r="E77">
        <v>3.832325752</v>
      </c>
      <c r="F77">
        <v>2.536099353</v>
      </c>
      <c r="G77">
        <v>2.234790823</v>
      </c>
      <c r="H77">
        <v>2.1448594089999999</v>
      </c>
      <c r="I77">
        <v>2.3764136109999998</v>
      </c>
      <c r="J77">
        <v>1.2487859569999999</v>
      </c>
      <c r="K77">
        <v>1.6700903E-2</v>
      </c>
      <c r="L77">
        <f t="shared" si="7"/>
        <v>-1.7772600463784696</v>
      </c>
    </row>
    <row r="78" spans="1:12" x14ac:dyDescent="0.4">
      <c r="A78" t="s">
        <v>114</v>
      </c>
      <c r="B78" t="s">
        <v>115</v>
      </c>
      <c r="C78">
        <v>-3.0215177830000002</v>
      </c>
      <c r="D78">
        <v>-2.7436815719999998</v>
      </c>
      <c r="E78">
        <v>-2.9058271439999999</v>
      </c>
      <c r="F78">
        <v>-3.2671021379999998</v>
      </c>
      <c r="G78">
        <v>-3.175160822</v>
      </c>
      <c r="H78">
        <v>-3.3648266009999999</v>
      </c>
      <c r="I78">
        <v>1.3867993169999999</v>
      </c>
      <c r="J78">
        <v>0.471759031</v>
      </c>
      <c r="K78">
        <v>1.7735388000000001E-2</v>
      </c>
      <c r="L78">
        <f t="shared" si="7"/>
        <v>-1.7511593059563042</v>
      </c>
    </row>
    <row r="79" spans="1:12" x14ac:dyDescent="0.4">
      <c r="A79" t="s">
        <v>198</v>
      </c>
      <c r="B79" t="s">
        <v>199</v>
      </c>
      <c r="C79">
        <v>-2.2118849370000002</v>
      </c>
      <c r="D79">
        <v>-2.1509380089999999</v>
      </c>
      <c r="E79">
        <v>-2.295285544</v>
      </c>
      <c r="F79">
        <v>-2.3645818759999999</v>
      </c>
      <c r="G79">
        <v>-2.4282802860000001</v>
      </c>
      <c r="H79">
        <v>-2.4742854940000001</v>
      </c>
      <c r="I79">
        <v>1.2277695280000001</v>
      </c>
      <c r="J79">
        <v>0.29603976900000001</v>
      </c>
      <c r="K79">
        <v>1.8102231999999999E-2</v>
      </c>
      <c r="L79">
        <f t="shared" si="7"/>
        <v>-1.7422678734445638</v>
      </c>
    </row>
    <row r="80" spans="1:12" x14ac:dyDescent="0.4">
      <c r="A80" t="s">
        <v>212</v>
      </c>
      <c r="B80" t="s">
        <v>213</v>
      </c>
      <c r="C80">
        <v>-1.504359134</v>
      </c>
      <c r="D80">
        <v>-1.6251086210000001</v>
      </c>
      <c r="E80">
        <v>-1.5763678999999999</v>
      </c>
      <c r="F80">
        <v>-1.7697882279999999</v>
      </c>
      <c r="G80">
        <v>-1.686064598</v>
      </c>
      <c r="H80">
        <v>-1.784839289</v>
      </c>
      <c r="I80">
        <v>1.207123642</v>
      </c>
      <c r="J80">
        <v>0.27157345399999999</v>
      </c>
      <c r="K80">
        <v>1.8720041E-2</v>
      </c>
      <c r="L80">
        <f t="shared" si="7"/>
        <v>-1.7276932044198015</v>
      </c>
    </row>
    <row r="81" spans="1:12" x14ac:dyDescent="0.4">
      <c r="A81" t="s">
        <v>144</v>
      </c>
      <c r="B81" t="s">
        <v>145</v>
      </c>
      <c r="C81">
        <v>0.28068274999999998</v>
      </c>
      <c r="D81">
        <v>0.28255288499999998</v>
      </c>
      <c r="E81">
        <v>0.41412260200000001</v>
      </c>
      <c r="F81">
        <v>-3.3065573000000001E-2</v>
      </c>
      <c r="G81">
        <v>0.15840691300000001</v>
      </c>
      <c r="H81">
        <v>-2.6518707999999998E-2</v>
      </c>
      <c r="I81">
        <v>1.3026458480000001</v>
      </c>
      <c r="J81">
        <v>0.38144491000000003</v>
      </c>
      <c r="K81">
        <v>1.8847478000000001E-2</v>
      </c>
      <c r="L81">
        <f t="shared" si="7"/>
        <v>-1.724746754952144</v>
      </c>
    </row>
    <row r="82" spans="1:12" x14ac:dyDescent="0.4">
      <c r="A82" t="s">
        <v>171</v>
      </c>
      <c r="B82" t="s">
        <v>172</v>
      </c>
      <c r="C82">
        <v>-3.1715027139999998</v>
      </c>
      <c r="D82">
        <v>-3.1709224570000001</v>
      </c>
      <c r="E82">
        <v>-3.2189811640000001</v>
      </c>
      <c r="F82">
        <v>-3.3368058280000001</v>
      </c>
      <c r="G82">
        <v>-3.546975835</v>
      </c>
      <c r="H82">
        <v>-3.4064181530000002</v>
      </c>
      <c r="I82">
        <v>1.258833482</v>
      </c>
      <c r="J82">
        <v>0.332087456</v>
      </c>
      <c r="K82">
        <v>1.9007307000000001E-2</v>
      </c>
      <c r="L82">
        <f t="shared" si="7"/>
        <v>-1.7210794106405278</v>
      </c>
    </row>
    <row r="83" spans="1:12" x14ac:dyDescent="0.4">
      <c r="A83" t="s">
        <v>87</v>
      </c>
      <c r="B83" t="s">
        <v>88</v>
      </c>
      <c r="C83">
        <v>0.85546971400000005</v>
      </c>
      <c r="D83">
        <v>1.0815020989999999</v>
      </c>
      <c r="E83">
        <v>0.660392125</v>
      </c>
      <c r="F83">
        <v>0.23644669300000001</v>
      </c>
      <c r="G83">
        <v>0.46955623699999999</v>
      </c>
      <c r="H83">
        <v>0.27930719900000001</v>
      </c>
      <c r="I83">
        <v>1.562686217</v>
      </c>
      <c r="J83">
        <v>0.64402811800000004</v>
      </c>
      <c r="K83">
        <v>1.9009859E-2</v>
      </c>
      <c r="L83">
        <f t="shared" si="7"/>
        <v>-1.7210211043733283</v>
      </c>
    </row>
    <row r="84" spans="1:12" x14ac:dyDescent="0.4">
      <c r="A84" t="s">
        <v>116</v>
      </c>
      <c r="B84" t="s">
        <v>117</v>
      </c>
      <c r="C84">
        <v>-2.0534142360000001</v>
      </c>
      <c r="D84">
        <v>-1.900930102</v>
      </c>
      <c r="E84">
        <v>-2.054772329</v>
      </c>
      <c r="F84">
        <v>-2.4116905819999999</v>
      </c>
      <c r="G84">
        <v>-2.4862407790000001</v>
      </c>
      <c r="H84">
        <v>-2.2097958150000001</v>
      </c>
      <c r="I84">
        <v>1.3765305910000001</v>
      </c>
      <c r="J84">
        <v>0.46103667199999998</v>
      </c>
      <c r="K84">
        <v>1.9571314999999999E-2</v>
      </c>
      <c r="L84">
        <f t="shared" si="7"/>
        <v>-1.7083799930411705</v>
      </c>
    </row>
    <row r="85" spans="1:12" x14ac:dyDescent="0.4">
      <c r="A85" t="s">
        <v>173</v>
      </c>
      <c r="B85" t="s">
        <v>174</v>
      </c>
      <c r="C85">
        <v>-1.676424903</v>
      </c>
      <c r="D85">
        <v>-1.596629724</v>
      </c>
      <c r="E85">
        <v>-1.53506768</v>
      </c>
      <c r="F85">
        <v>-1.818873746</v>
      </c>
      <c r="G85">
        <v>-1.934942503</v>
      </c>
      <c r="H85">
        <v>-1.7715896099999999</v>
      </c>
      <c r="I85">
        <v>1.25631698</v>
      </c>
      <c r="J85">
        <v>0.329200514</v>
      </c>
      <c r="K85">
        <v>1.9662990000000002E-2</v>
      </c>
      <c r="L85">
        <f t="shared" si="7"/>
        <v>-1.7063504416531028</v>
      </c>
    </row>
    <row r="86" spans="1:12" x14ac:dyDescent="0.4">
      <c r="A86" t="s">
        <v>133</v>
      </c>
      <c r="B86" t="s">
        <v>134</v>
      </c>
      <c r="C86">
        <v>-2.4909461930000001</v>
      </c>
      <c r="D86">
        <v>-2.5100295529999999</v>
      </c>
      <c r="E86">
        <v>-2.578170777</v>
      </c>
      <c r="F86">
        <v>-2.781631768</v>
      </c>
      <c r="G86">
        <v>-2.7637415139999999</v>
      </c>
      <c r="H86">
        <v>-3.023356245</v>
      </c>
      <c r="I86">
        <v>1.3335812680000001</v>
      </c>
      <c r="J86">
        <v>0.415305745</v>
      </c>
      <c r="K86">
        <v>1.982869E-2</v>
      </c>
      <c r="L86">
        <f t="shared" si="7"/>
        <v>-1.7027059768972779</v>
      </c>
    </row>
    <row r="87" spans="1:12" x14ac:dyDescent="0.4">
      <c r="A87" t="s">
        <v>106</v>
      </c>
      <c r="B87" t="s">
        <v>107</v>
      </c>
      <c r="C87">
        <v>-0.58651742500000004</v>
      </c>
      <c r="D87">
        <v>-0.69205588399999995</v>
      </c>
      <c r="E87">
        <v>-0.43095240899999998</v>
      </c>
      <c r="F87">
        <v>-0.96229835699999999</v>
      </c>
      <c r="G87">
        <v>-0.85515616699999997</v>
      </c>
      <c r="H87">
        <v>-1.1348916250000001</v>
      </c>
      <c r="I87">
        <v>1.4128960669999999</v>
      </c>
      <c r="J87">
        <v>0.498655344</v>
      </c>
      <c r="K87">
        <v>2.0444683000000002E-2</v>
      </c>
      <c r="L87">
        <f t="shared" si="7"/>
        <v>-1.6894196189036326</v>
      </c>
    </row>
    <row r="88" spans="1:12" x14ac:dyDescent="0.4">
      <c r="A88" t="s">
        <v>120</v>
      </c>
      <c r="B88" t="s">
        <v>121</v>
      </c>
      <c r="C88">
        <v>-0.55674682900000005</v>
      </c>
      <c r="D88">
        <v>-0.33845151400000001</v>
      </c>
      <c r="E88">
        <v>-0.37547677699999998</v>
      </c>
      <c r="F88">
        <v>-0.81784088600000004</v>
      </c>
      <c r="G88">
        <v>-0.64923404399999995</v>
      </c>
      <c r="H88">
        <v>-0.89190451400000004</v>
      </c>
      <c r="I88">
        <v>1.3674814660000001</v>
      </c>
      <c r="J88">
        <v>0.451521279</v>
      </c>
      <c r="K88">
        <v>2.1158329999999999E-2</v>
      </c>
      <c r="L88">
        <f t="shared" si="7"/>
        <v>-1.6745186135936767</v>
      </c>
    </row>
    <row r="89" spans="1:12" x14ac:dyDescent="0.4">
      <c r="A89" t="s">
        <v>202</v>
      </c>
      <c r="B89" t="s">
        <v>203</v>
      </c>
      <c r="C89">
        <v>0.39646263900000001</v>
      </c>
      <c r="D89">
        <v>0.393186284</v>
      </c>
      <c r="E89">
        <v>0.51713241200000004</v>
      </c>
      <c r="F89">
        <v>0.214785214</v>
      </c>
      <c r="G89">
        <v>0.30829582100000003</v>
      </c>
      <c r="H89">
        <v>0.19298200200000001</v>
      </c>
      <c r="I89">
        <v>1.2198089080000001</v>
      </c>
      <c r="J89">
        <v>0.28665515699999999</v>
      </c>
      <c r="K89">
        <v>2.1816123999999999E-2</v>
      </c>
      <c r="L89">
        <f t="shared" si="7"/>
        <v>-1.6612224065862877</v>
      </c>
    </row>
    <row r="90" spans="1:12" x14ac:dyDescent="0.4">
      <c r="A90" t="s">
        <v>45</v>
      </c>
      <c r="B90" t="s">
        <v>46</v>
      </c>
      <c r="C90">
        <v>-2.0904522110000001</v>
      </c>
      <c r="D90">
        <v>-2.5753915620000001</v>
      </c>
      <c r="E90">
        <v>-2.2411379079999998</v>
      </c>
      <c r="F90">
        <v>-3.6940504729999999</v>
      </c>
      <c r="G90">
        <v>-2.8566196989999999</v>
      </c>
      <c r="H90">
        <v>-3.5841990259999998</v>
      </c>
      <c r="I90">
        <v>2.197884223</v>
      </c>
      <c r="J90">
        <v>1.136115392</v>
      </c>
      <c r="K90">
        <v>2.2858376999999999E-2</v>
      </c>
      <c r="L90">
        <f t="shared" si="7"/>
        <v>-1.6409546088036817</v>
      </c>
    </row>
    <row r="91" spans="1:12" x14ac:dyDescent="0.4">
      <c r="A91" t="s">
        <v>204</v>
      </c>
      <c r="B91" t="s">
        <v>205</v>
      </c>
      <c r="C91">
        <v>0.88436609700000002</v>
      </c>
      <c r="D91">
        <v>0.86142165000000004</v>
      </c>
      <c r="E91">
        <v>0.81798909799999997</v>
      </c>
      <c r="F91">
        <v>0.60214129000000005</v>
      </c>
      <c r="G91">
        <v>0.76180972899999999</v>
      </c>
      <c r="H91">
        <v>0.62551639599999997</v>
      </c>
      <c r="I91">
        <v>1.21809984</v>
      </c>
      <c r="J91">
        <v>0.28463238699999999</v>
      </c>
      <c r="K91">
        <v>2.3142366000000001E-2</v>
      </c>
      <c r="L91">
        <f t="shared" si="7"/>
        <v>-1.6355922422634315</v>
      </c>
    </row>
    <row r="92" spans="1:12" x14ac:dyDescent="0.4">
      <c r="A92" t="s">
        <v>93</v>
      </c>
      <c r="B92" t="s">
        <v>94</v>
      </c>
      <c r="C92">
        <v>1.2385355280000001</v>
      </c>
      <c r="D92">
        <v>1.1441305799999999</v>
      </c>
      <c r="E92">
        <v>1.488517474</v>
      </c>
      <c r="F92">
        <v>0.96474613099999995</v>
      </c>
      <c r="G92">
        <v>0.75793914900000003</v>
      </c>
      <c r="H92">
        <v>0.60569932800000004</v>
      </c>
      <c r="I92">
        <v>1.507521917</v>
      </c>
      <c r="J92">
        <v>0.592178977</v>
      </c>
      <c r="K92">
        <v>2.4516890999999999E-2</v>
      </c>
      <c r="L92">
        <f t="shared" si="7"/>
        <v>-1.6105346037764519</v>
      </c>
    </row>
    <row r="93" spans="1:12" x14ac:dyDescent="0.4">
      <c r="A93" t="s">
        <v>112</v>
      </c>
      <c r="B93" t="s">
        <v>113</v>
      </c>
      <c r="C93">
        <v>-0.24651832500000001</v>
      </c>
      <c r="D93">
        <v>-0.33143013799999999</v>
      </c>
      <c r="E93">
        <v>-0.12183770200000001</v>
      </c>
      <c r="F93">
        <v>-0.44298301800000001</v>
      </c>
      <c r="G93">
        <v>-0.76047896599999998</v>
      </c>
      <c r="H93">
        <v>-0.67651852199999996</v>
      </c>
      <c r="I93">
        <v>1.387824597</v>
      </c>
      <c r="J93">
        <v>0.47282524100000001</v>
      </c>
      <c r="K93">
        <v>2.5186436E-2</v>
      </c>
      <c r="L93">
        <f t="shared" si="7"/>
        <v>-1.5988332828806349</v>
      </c>
    </row>
    <row r="94" spans="1:12" x14ac:dyDescent="0.4">
      <c r="A94" t="s">
        <v>184</v>
      </c>
      <c r="B94" t="s">
        <v>185</v>
      </c>
      <c r="C94">
        <v>1.1706554849999999</v>
      </c>
      <c r="D94">
        <v>1.222922734</v>
      </c>
      <c r="E94">
        <v>1.296725602</v>
      </c>
      <c r="F94">
        <v>0.94535285499999999</v>
      </c>
      <c r="G94">
        <v>1.11221937</v>
      </c>
      <c r="H94">
        <v>0.96894487100000004</v>
      </c>
      <c r="I94">
        <v>1.2407098620000001</v>
      </c>
      <c r="J94">
        <v>0.31116578299999997</v>
      </c>
      <c r="K94">
        <v>2.5481515999999999E-2</v>
      </c>
      <c r="L94">
        <f t="shared" si="7"/>
        <v>-1.5937747376063496</v>
      </c>
    </row>
    <row r="95" spans="1:12" x14ac:dyDescent="0.4">
      <c r="A95" t="s">
        <v>219</v>
      </c>
      <c r="B95" t="s">
        <v>249</v>
      </c>
      <c r="C95">
        <v>1.2600482049999999</v>
      </c>
      <c r="D95">
        <v>1.109577598</v>
      </c>
      <c r="E95">
        <v>1.0608598979999999</v>
      </c>
      <c r="F95">
        <v>1.6732802899999999</v>
      </c>
      <c r="G95">
        <v>1.453204478</v>
      </c>
      <c r="H95">
        <v>1.3871341749999999</v>
      </c>
      <c r="I95">
        <v>0.82684736299999995</v>
      </c>
      <c r="J95">
        <v>-0.27430706399999999</v>
      </c>
      <c r="K95">
        <v>2.6521447E-2</v>
      </c>
      <c r="L95">
        <f t="shared" si="7"/>
        <v>-1.5764027846800959</v>
      </c>
    </row>
    <row r="96" spans="1:12" x14ac:dyDescent="0.4">
      <c r="A96" t="s">
        <v>130</v>
      </c>
      <c r="B96" t="s">
        <v>131</v>
      </c>
      <c r="C96">
        <v>1.492138588</v>
      </c>
      <c r="D96">
        <v>1.473421071</v>
      </c>
      <c r="E96">
        <v>1.762889543</v>
      </c>
      <c r="F96">
        <v>1.25002148</v>
      </c>
      <c r="G96">
        <v>1.179267343</v>
      </c>
      <c r="H96">
        <v>1.2922766560000001</v>
      </c>
      <c r="I96">
        <v>1.345032081</v>
      </c>
      <c r="J96">
        <v>0.42764058399999999</v>
      </c>
      <c r="K96">
        <v>2.7670263E-2</v>
      </c>
      <c r="L96">
        <f t="shared" si="7"/>
        <v>-1.5579867129621949</v>
      </c>
    </row>
    <row r="97" spans="1:12" x14ac:dyDescent="0.4">
      <c r="A97" t="s">
        <v>89</v>
      </c>
      <c r="B97" t="s">
        <v>90</v>
      </c>
      <c r="C97">
        <v>-0.48002548499999997</v>
      </c>
      <c r="D97">
        <v>-0.64028455200000001</v>
      </c>
      <c r="E97">
        <v>-0.15726949400000001</v>
      </c>
      <c r="F97">
        <v>-0.84701570699999995</v>
      </c>
      <c r="G97">
        <v>-0.92786472399999997</v>
      </c>
      <c r="H97">
        <v>-1.094315401</v>
      </c>
      <c r="I97">
        <v>1.536199852</v>
      </c>
      <c r="J97">
        <v>0.61936591600000002</v>
      </c>
      <c r="K97">
        <v>2.9269966000000001E-2</v>
      </c>
      <c r="L97">
        <f t="shared" si="7"/>
        <v>-1.5335777820424965</v>
      </c>
    </row>
    <row r="98" spans="1:12" x14ac:dyDescent="0.4">
      <c r="A98" t="s">
        <v>124</v>
      </c>
      <c r="B98" t="s">
        <v>125</v>
      </c>
      <c r="C98">
        <v>-0.49491850300000001</v>
      </c>
      <c r="D98">
        <v>-0.43632627899999998</v>
      </c>
      <c r="E98">
        <v>-0.30987371699999999</v>
      </c>
      <c r="F98">
        <v>-0.877737765</v>
      </c>
      <c r="G98">
        <v>-0.84712552100000005</v>
      </c>
      <c r="H98">
        <v>-0.58500733400000005</v>
      </c>
      <c r="I98">
        <v>1.363150729</v>
      </c>
      <c r="J98">
        <v>0.44694509599999999</v>
      </c>
      <c r="K98">
        <v>2.9762054999999999E-2</v>
      </c>
      <c r="L98">
        <f t="shared" si="7"/>
        <v>-1.5263370850768327</v>
      </c>
    </row>
    <row r="99" spans="1:12" x14ac:dyDescent="0.4">
      <c r="A99" t="s">
        <v>128</v>
      </c>
      <c r="B99" t="s">
        <v>129</v>
      </c>
      <c r="C99">
        <v>1.540726271</v>
      </c>
      <c r="D99">
        <v>1.4108857720000001</v>
      </c>
      <c r="E99">
        <v>1.7619866040000001</v>
      </c>
      <c r="F99">
        <v>1.2069890619999999</v>
      </c>
      <c r="G99">
        <v>1.232111924</v>
      </c>
      <c r="H99">
        <v>1.2627799369999999</v>
      </c>
      <c r="I99">
        <v>1.348819628</v>
      </c>
      <c r="J99">
        <v>0.43169743500000002</v>
      </c>
      <c r="K99">
        <v>3.1365340999999998E-2</v>
      </c>
      <c r="L99">
        <f t="shared" si="7"/>
        <v>-1.5035499865065833</v>
      </c>
    </row>
    <row r="100" spans="1:12" x14ac:dyDescent="0.4">
      <c r="A100" t="s">
        <v>169</v>
      </c>
      <c r="B100" t="s">
        <v>170</v>
      </c>
      <c r="C100">
        <v>-3.5035843940000002</v>
      </c>
      <c r="D100">
        <v>-3.3721977609999998</v>
      </c>
      <c r="E100">
        <v>-3.485283715</v>
      </c>
      <c r="F100">
        <v>-3.573907862</v>
      </c>
      <c r="G100">
        <v>-3.782477321</v>
      </c>
      <c r="H100">
        <v>-3.7384785150000002</v>
      </c>
      <c r="I100">
        <v>1.2589583209999999</v>
      </c>
      <c r="J100">
        <v>0.33223052199999997</v>
      </c>
      <c r="K100">
        <v>3.1825246000000001E-2</v>
      </c>
      <c r="L100">
        <f t="shared" si="7"/>
        <v>-1.4972282306898721</v>
      </c>
    </row>
    <row r="101" spans="1:12" x14ac:dyDescent="0.4">
      <c r="A101" t="s">
        <v>233</v>
      </c>
      <c r="B101" t="s">
        <v>234</v>
      </c>
      <c r="C101">
        <v>-5.17828672</v>
      </c>
      <c r="D101">
        <v>-4.7081839700000003</v>
      </c>
      <c r="E101">
        <v>-5.2710307570000001</v>
      </c>
      <c r="F101">
        <v>-4.4087874779999998</v>
      </c>
      <c r="G101">
        <v>-4.4124691470000004</v>
      </c>
      <c r="H101">
        <v>-4.5985353560000002</v>
      </c>
      <c r="I101">
        <v>0.72425884299999999</v>
      </c>
      <c r="J101">
        <v>-0.46542270099999999</v>
      </c>
      <c r="K101">
        <v>3.5235771999999999E-2</v>
      </c>
      <c r="L101">
        <f t="shared" si="7"/>
        <v>-1.4530162088646799</v>
      </c>
    </row>
    <row r="102" spans="1:12" x14ac:dyDescent="0.4">
      <c r="A102" t="s">
        <v>220</v>
      </c>
      <c r="B102" t="s">
        <v>221</v>
      </c>
      <c r="C102">
        <v>-5.3620183470000002</v>
      </c>
      <c r="D102">
        <v>-5.2525550120000002</v>
      </c>
      <c r="E102">
        <v>-5.3710194729999996</v>
      </c>
      <c r="F102">
        <v>-4.9608802320000001</v>
      </c>
      <c r="G102">
        <v>-5.1479249830000002</v>
      </c>
      <c r="H102">
        <v>-4.7558004240000002</v>
      </c>
      <c r="I102">
        <v>0.82128993400000005</v>
      </c>
      <c r="J102">
        <v>-0.28403647900000001</v>
      </c>
      <c r="K102">
        <v>3.5261800000000003E-2</v>
      </c>
      <c r="L102">
        <f t="shared" si="7"/>
        <v>-1.4526955221525588</v>
      </c>
    </row>
    <row r="103" spans="1:12" x14ac:dyDescent="0.4">
      <c r="A103" t="s">
        <v>180</v>
      </c>
      <c r="B103" t="s">
        <v>181</v>
      </c>
      <c r="C103">
        <v>-2.3897366</v>
      </c>
      <c r="D103">
        <v>-2.3582158479999999</v>
      </c>
      <c r="E103">
        <v>-2.5175665860000001</v>
      </c>
      <c r="F103">
        <v>-2.5914516139999999</v>
      </c>
      <c r="G103">
        <v>-2.599041669</v>
      </c>
      <c r="H103">
        <v>-2.7621733850000001</v>
      </c>
      <c r="I103">
        <v>1.2490473879999999</v>
      </c>
      <c r="J103">
        <v>0.32082821299999997</v>
      </c>
      <c r="K103">
        <v>3.6373750000000003E-2</v>
      </c>
      <c r="L103">
        <f t="shared" si="7"/>
        <v>-1.4392119224714719</v>
      </c>
    </row>
    <row r="104" spans="1:12" x14ac:dyDescent="0.4">
      <c r="A104" t="s">
        <v>178</v>
      </c>
      <c r="B104" t="s">
        <v>179</v>
      </c>
      <c r="C104">
        <v>-4.4065270559999998</v>
      </c>
      <c r="D104">
        <v>-4.2379948750000001</v>
      </c>
      <c r="E104">
        <v>-4.1807313910000001</v>
      </c>
      <c r="F104">
        <v>-4.4423805859999996</v>
      </c>
      <c r="G104">
        <v>-4.5460807089999999</v>
      </c>
      <c r="H104">
        <v>-4.5370323429999999</v>
      </c>
      <c r="I104">
        <v>1.2503454730000001</v>
      </c>
      <c r="J104">
        <v>0.32232676999999998</v>
      </c>
      <c r="K104">
        <v>3.64417E-2</v>
      </c>
      <c r="L104">
        <f t="shared" si="7"/>
        <v>-1.4384013714521084</v>
      </c>
    </row>
    <row r="105" spans="1:12" x14ac:dyDescent="0.4">
      <c r="A105" t="s">
        <v>190</v>
      </c>
      <c r="B105" t="s">
        <v>191</v>
      </c>
      <c r="C105">
        <v>-0.41889836499999999</v>
      </c>
      <c r="D105">
        <v>-0.22965223100000001</v>
      </c>
      <c r="E105">
        <v>-0.38078528099999998</v>
      </c>
      <c r="F105">
        <v>-0.62277358500000002</v>
      </c>
      <c r="G105">
        <v>-0.49288552000000002</v>
      </c>
      <c r="H105">
        <v>-0.55131073200000003</v>
      </c>
      <c r="I105">
        <v>1.2387198420000001</v>
      </c>
      <c r="J105">
        <v>0.30884993300000002</v>
      </c>
      <c r="K105">
        <v>3.6790514000000003E-2</v>
      </c>
      <c r="L105">
        <f t="shared" si="7"/>
        <v>-1.4342641446014814</v>
      </c>
    </row>
    <row r="106" spans="1:12" x14ac:dyDescent="0.4">
      <c r="A106" t="s">
        <v>154</v>
      </c>
      <c r="B106" t="s">
        <v>155</v>
      </c>
      <c r="C106">
        <v>0.65971800199999997</v>
      </c>
      <c r="D106">
        <v>0.82971278999999998</v>
      </c>
      <c r="E106">
        <v>0.94311366299999999</v>
      </c>
      <c r="F106">
        <v>0.58224245600000002</v>
      </c>
      <c r="G106">
        <v>0.56118955000000004</v>
      </c>
      <c r="H106">
        <v>0.46550721299999998</v>
      </c>
      <c r="I106">
        <v>1.286376076</v>
      </c>
      <c r="J106">
        <v>0.36331248100000002</v>
      </c>
      <c r="K106">
        <v>3.7818069000000003E-2</v>
      </c>
      <c r="L106">
        <f t="shared" si="7"/>
        <v>-1.4223006501090205</v>
      </c>
    </row>
    <row r="107" spans="1:12" x14ac:dyDescent="0.4">
      <c r="A107" t="s">
        <v>227</v>
      </c>
      <c r="B107" t="s">
        <v>251</v>
      </c>
      <c r="C107">
        <v>-3.842522996</v>
      </c>
      <c r="D107">
        <v>-3.7257724510000001</v>
      </c>
      <c r="E107">
        <v>-4.0746365320000004</v>
      </c>
      <c r="F107">
        <v>-3.5405524970000002</v>
      </c>
      <c r="G107">
        <v>-3.3103135410000002</v>
      </c>
      <c r="H107">
        <v>-3.5856003809999999</v>
      </c>
      <c r="I107">
        <v>0.81123866</v>
      </c>
      <c r="J107">
        <v>-0.30180168899999998</v>
      </c>
      <c r="K107">
        <v>3.9317715000000003E-2</v>
      </c>
      <c r="L107">
        <f t="shared" si="7"/>
        <v>-1.4054117296935851</v>
      </c>
    </row>
    <row r="108" spans="1:12" x14ac:dyDescent="0.4">
      <c r="A108" t="s">
        <v>216</v>
      </c>
      <c r="B108" t="s">
        <v>248</v>
      </c>
      <c r="C108">
        <v>1.5850018400000001</v>
      </c>
      <c r="D108">
        <v>1.675508826</v>
      </c>
      <c r="E108">
        <v>1.730304506</v>
      </c>
      <c r="F108">
        <v>1.4516611290000001</v>
      </c>
      <c r="G108">
        <v>1.568526254</v>
      </c>
      <c r="H108">
        <v>1.4526660360000001</v>
      </c>
      <c r="I108">
        <v>1.200009712</v>
      </c>
      <c r="J108">
        <v>0.26304608299999999</v>
      </c>
      <c r="K108">
        <v>3.9714396999999999E-2</v>
      </c>
      <c r="L108">
        <f t="shared" si="7"/>
        <v>-1.4010520271360101</v>
      </c>
    </row>
    <row r="109" spans="1:12" x14ac:dyDescent="0.4">
      <c r="A109" t="s">
        <v>140</v>
      </c>
      <c r="B109" t="s">
        <v>141</v>
      </c>
      <c r="C109">
        <v>-2.3269813859999999</v>
      </c>
      <c r="D109">
        <v>-2.0386761839999998</v>
      </c>
      <c r="E109">
        <v>-2.1877856950000001</v>
      </c>
      <c r="F109">
        <v>-2.4895644109999999</v>
      </c>
      <c r="G109">
        <v>-2.3888720389999998</v>
      </c>
      <c r="H109">
        <v>-2.6008877899999998</v>
      </c>
      <c r="I109">
        <v>1.320239138</v>
      </c>
      <c r="J109">
        <v>0.40079927199999998</v>
      </c>
      <c r="K109">
        <v>4.0472920000000003E-2</v>
      </c>
      <c r="L109">
        <f t="shared" si="7"/>
        <v>-1.3928354614315168</v>
      </c>
    </row>
    <row r="110" spans="1:12" x14ac:dyDescent="0.4">
      <c r="A110" t="s">
        <v>85</v>
      </c>
      <c r="B110" t="s">
        <v>86</v>
      </c>
      <c r="C110">
        <v>-2.7655864600000002</v>
      </c>
      <c r="D110">
        <v>-2.4992796579999998</v>
      </c>
      <c r="E110">
        <v>-2.1570986919999999</v>
      </c>
      <c r="F110">
        <v>-3.1712236169999999</v>
      </c>
      <c r="G110">
        <v>-2.8981497690000002</v>
      </c>
      <c r="H110">
        <v>-3.044028006</v>
      </c>
      <c r="I110">
        <v>1.58509605</v>
      </c>
      <c r="J110">
        <v>0.66457026399999997</v>
      </c>
      <c r="K110">
        <v>4.3169273000000001E-2</v>
      </c>
      <c r="L110">
        <f t="shared" si="7"/>
        <v>-1.3648252650974249</v>
      </c>
    </row>
    <row r="111" spans="1:12" x14ac:dyDescent="0.4">
      <c r="A111" t="s">
        <v>146</v>
      </c>
      <c r="B111" t="s">
        <v>147</v>
      </c>
      <c r="C111">
        <v>1.303979513</v>
      </c>
      <c r="D111">
        <v>1.250058452</v>
      </c>
      <c r="E111">
        <v>1.162398321</v>
      </c>
      <c r="F111">
        <v>1.12560349</v>
      </c>
      <c r="G111">
        <v>0.88744937400000001</v>
      </c>
      <c r="H111">
        <v>0.82093925899999998</v>
      </c>
      <c r="I111">
        <v>1.2993446749999999</v>
      </c>
      <c r="J111">
        <v>0.377784183</v>
      </c>
      <c r="K111">
        <v>4.3914399E-2</v>
      </c>
      <c r="L111">
        <f t="shared" si="7"/>
        <v>-1.3573930565021899</v>
      </c>
    </row>
    <row r="112" spans="1:12" x14ac:dyDescent="0.4">
      <c r="A112" t="s">
        <v>150</v>
      </c>
      <c r="B112" t="s">
        <v>151</v>
      </c>
      <c r="C112">
        <v>-1.750572287</v>
      </c>
      <c r="D112">
        <v>-1.443037476</v>
      </c>
      <c r="E112">
        <v>-1.515156637</v>
      </c>
      <c r="F112">
        <v>-1.8481266670000001</v>
      </c>
      <c r="G112">
        <v>-1.8040730119999999</v>
      </c>
      <c r="H112">
        <v>-1.889555973</v>
      </c>
      <c r="I112">
        <v>1.2943404869999999</v>
      </c>
      <c r="J112">
        <v>0.37221718100000001</v>
      </c>
      <c r="K112">
        <v>4.4566386999999999E-2</v>
      </c>
      <c r="L112">
        <f t="shared" si="7"/>
        <v>-1.3509925727696719</v>
      </c>
    </row>
    <row r="113" spans="1:12" x14ac:dyDescent="0.4">
      <c r="A113" t="s">
        <v>83</v>
      </c>
      <c r="B113" t="s">
        <v>84</v>
      </c>
      <c r="C113">
        <v>-0.259902666</v>
      </c>
      <c r="D113">
        <v>0.17346022</v>
      </c>
      <c r="E113">
        <v>-0.45303166299999997</v>
      </c>
      <c r="F113">
        <v>-0.71942185000000003</v>
      </c>
      <c r="G113">
        <v>-0.65337837799999998</v>
      </c>
      <c r="H113">
        <v>-0.83696968100000002</v>
      </c>
      <c r="I113">
        <v>1.5990192830000001</v>
      </c>
      <c r="J113">
        <v>0.67718733600000003</v>
      </c>
      <c r="K113">
        <v>4.4699497999999997E-2</v>
      </c>
      <c r="L113">
        <f t="shared" si="7"/>
        <v>-1.349697354207082</v>
      </c>
    </row>
    <row r="114" spans="1:12" x14ac:dyDescent="0.4">
      <c r="A114" t="s">
        <v>135</v>
      </c>
      <c r="B114" t="s">
        <v>136</v>
      </c>
      <c r="C114">
        <v>-5.403135636</v>
      </c>
      <c r="D114">
        <v>-5.3234130530000003</v>
      </c>
      <c r="E114">
        <v>-5.1116698439999997</v>
      </c>
      <c r="F114">
        <v>-5.4971143280000003</v>
      </c>
      <c r="G114">
        <v>-5.7514459389999999</v>
      </c>
      <c r="H114">
        <v>-5.5774485069999997</v>
      </c>
      <c r="I114">
        <v>1.333025766</v>
      </c>
      <c r="J114">
        <v>0.41470466700000003</v>
      </c>
      <c r="K114">
        <v>4.5646194000000001E-2</v>
      </c>
      <c r="L114">
        <f t="shared" si="7"/>
        <v>-1.3405954282875576</v>
      </c>
    </row>
    <row r="115" spans="1:12" x14ac:dyDescent="0.4">
      <c r="A115" t="s">
        <v>210</v>
      </c>
      <c r="B115" t="s">
        <v>211</v>
      </c>
      <c r="C115">
        <v>0.67300909600000003</v>
      </c>
      <c r="D115">
        <v>0.53562652300000002</v>
      </c>
      <c r="E115">
        <v>0.69423427800000004</v>
      </c>
      <c r="F115">
        <v>0.46906313399999999</v>
      </c>
      <c r="G115">
        <v>0.38134400699999998</v>
      </c>
      <c r="H115">
        <v>0.51324309599999995</v>
      </c>
      <c r="I115">
        <v>1.20743862</v>
      </c>
      <c r="J115">
        <v>0.27194985100000002</v>
      </c>
      <c r="K115">
        <v>4.6331941000000001E-2</v>
      </c>
      <c r="L115">
        <f t="shared" si="7"/>
        <v>-1.3341195053670627</v>
      </c>
    </row>
    <row r="116" spans="1:12" x14ac:dyDescent="0.4">
      <c r="A116" t="s">
        <v>165</v>
      </c>
      <c r="B116" t="s">
        <v>166</v>
      </c>
      <c r="C116">
        <v>-0.91038378399999997</v>
      </c>
      <c r="D116">
        <v>-1.135449707</v>
      </c>
      <c r="E116">
        <v>-1.115038886</v>
      </c>
      <c r="F116">
        <v>-1.2003568659999999</v>
      </c>
      <c r="G116">
        <v>-1.350316356</v>
      </c>
      <c r="H116">
        <v>-1.3570045959999999</v>
      </c>
      <c r="I116">
        <v>1.2680441650000001</v>
      </c>
      <c r="J116">
        <v>0.34260499500000002</v>
      </c>
      <c r="K116">
        <v>4.7711840999999998E-2</v>
      </c>
      <c r="L116">
        <f t="shared" si="7"/>
        <v>-1.3213738255136873</v>
      </c>
    </row>
    <row r="117" spans="1:12" x14ac:dyDescent="0.4">
      <c r="A117" t="s">
        <v>167</v>
      </c>
      <c r="B117" t="s">
        <v>168</v>
      </c>
      <c r="C117">
        <v>8.8046596000000005E-2</v>
      </c>
      <c r="D117">
        <v>0.108896667</v>
      </c>
      <c r="E117">
        <v>9.9456409999999995E-2</v>
      </c>
      <c r="F117">
        <v>-0.31892341299999999</v>
      </c>
      <c r="G117">
        <v>-4.5043280999999998E-2</v>
      </c>
      <c r="H117">
        <v>-7.5090741000000003E-2</v>
      </c>
      <c r="I117">
        <v>1.2638435610000001</v>
      </c>
      <c r="J117">
        <v>0.33781789699999998</v>
      </c>
      <c r="K117">
        <v>4.7822024999999997E-2</v>
      </c>
      <c r="L117">
        <f t="shared" si="7"/>
        <v>-1.3203720378458039</v>
      </c>
    </row>
    <row r="118" spans="1:12" x14ac:dyDescent="0.4">
      <c r="A118" t="s">
        <v>188</v>
      </c>
      <c r="B118" t="s">
        <v>189</v>
      </c>
      <c r="C118">
        <v>-0.76365281200000001</v>
      </c>
      <c r="D118">
        <v>-0.53358455299999996</v>
      </c>
      <c r="E118">
        <v>-0.53845014499999999</v>
      </c>
      <c r="F118">
        <v>-0.81867828300000001</v>
      </c>
      <c r="G118">
        <v>-0.81262918699999998</v>
      </c>
      <c r="H118">
        <v>-0.85601431699999997</v>
      </c>
      <c r="I118">
        <v>1.239348055</v>
      </c>
      <c r="J118">
        <v>0.30958140699999998</v>
      </c>
      <c r="K118">
        <v>4.7951288000000002E-2</v>
      </c>
      <c r="L118">
        <f t="shared" si="7"/>
        <v>-1.3191997229296033</v>
      </c>
    </row>
    <row r="119" spans="1:12" x14ac:dyDescent="0.4">
      <c r="A119" t="s">
        <v>156</v>
      </c>
      <c r="B119" t="s">
        <v>246</v>
      </c>
      <c r="C119">
        <v>-3.9063960760000001</v>
      </c>
      <c r="D119">
        <v>-3.6261822239999999</v>
      </c>
      <c r="E119">
        <v>-3.634124312</v>
      </c>
      <c r="F119">
        <v>-4.0221896790000002</v>
      </c>
      <c r="G119">
        <v>-3.950353995</v>
      </c>
      <c r="H119">
        <v>-3.990285665</v>
      </c>
      <c r="I119">
        <v>1.2837052529999999</v>
      </c>
      <c r="J119">
        <v>0.36031398799999997</v>
      </c>
      <c r="K119">
        <v>4.8294608000000003E-2</v>
      </c>
      <c r="L119">
        <f t="shared" si="7"/>
        <v>-1.3161013546846285</v>
      </c>
    </row>
    <row r="120" spans="1:12" x14ac:dyDescent="0.4">
      <c r="A120" t="s">
        <v>100</v>
      </c>
      <c r="B120" t="s">
        <v>101</v>
      </c>
      <c r="C120">
        <v>0.65273670100000003</v>
      </c>
      <c r="D120">
        <v>0.498784697</v>
      </c>
      <c r="E120">
        <v>0.92972995999999997</v>
      </c>
      <c r="F120">
        <v>0.30737021399999997</v>
      </c>
      <c r="G120">
        <v>9.3034944999999994E-2</v>
      </c>
      <c r="H120">
        <v>0.390804502</v>
      </c>
      <c r="I120">
        <v>1.4355071189999999</v>
      </c>
      <c r="J120">
        <v>0.52156048600000005</v>
      </c>
      <c r="K120">
        <v>4.9331166000000003E-2</v>
      </c>
      <c r="L120">
        <f t="shared" si="7"/>
        <v>-1.3068786193568063</v>
      </c>
    </row>
    <row r="121" spans="1:12" x14ac:dyDescent="0.4">
      <c r="A121" t="s">
        <v>161</v>
      </c>
      <c r="B121" t="s">
        <v>162</v>
      </c>
      <c r="C121">
        <v>-1.8387725580000001</v>
      </c>
      <c r="D121">
        <v>-1.5698952239999999</v>
      </c>
      <c r="E121">
        <v>-1.5674628159999999</v>
      </c>
      <c r="F121">
        <v>-1.9643354959999999</v>
      </c>
      <c r="G121">
        <v>-1.8799270720000001</v>
      </c>
      <c r="H121">
        <v>-1.912673946</v>
      </c>
      <c r="I121">
        <v>1.2791332500000001</v>
      </c>
      <c r="J121">
        <v>0.35516656000000002</v>
      </c>
      <c r="K121">
        <v>4.9372192000000002E-2</v>
      </c>
      <c r="L121">
        <f t="shared" si="7"/>
        <v>-1.3065175907798325</v>
      </c>
    </row>
    <row r="122" spans="1:12" x14ac:dyDescent="0.4">
      <c r="A122" t="s">
        <v>206</v>
      </c>
      <c r="B122" t="s">
        <v>207</v>
      </c>
      <c r="C122">
        <v>1.17603843</v>
      </c>
      <c r="D122">
        <v>1.1263201730000001</v>
      </c>
      <c r="E122">
        <v>1.3036020909999999</v>
      </c>
      <c r="F122">
        <v>1.0462662119999999</v>
      </c>
      <c r="G122">
        <v>1.0667408039999999</v>
      </c>
      <c r="H122">
        <v>0.93358942</v>
      </c>
      <c r="I122">
        <v>1.209287311</v>
      </c>
      <c r="J122">
        <v>0.27415705099999998</v>
      </c>
      <c r="K122">
        <v>4.9859413999999998E-2</v>
      </c>
      <c r="L122">
        <f t="shared" si="7"/>
        <v>-1.3022528300853931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4A7F0-A862-4EF7-B1A5-E606BDC65530}">
  <dimension ref="A1:P80"/>
  <sheetViews>
    <sheetView tabSelected="1" workbookViewId="0">
      <selection activeCell="O33" sqref="O33"/>
    </sheetView>
  </sheetViews>
  <sheetFormatPr defaultRowHeight="13.9" x14ac:dyDescent="0.4"/>
  <sheetData>
    <row r="1" spans="1:16" x14ac:dyDescent="0.4">
      <c r="A1" t="s">
        <v>256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I1" s="4" t="s">
        <v>259</v>
      </c>
      <c r="P1" s="5"/>
    </row>
    <row r="2" spans="1:16" x14ac:dyDescent="0.4">
      <c r="A2" t="s">
        <v>119</v>
      </c>
      <c r="B2">
        <v>-1.461769136</v>
      </c>
      <c r="C2">
        <v>-1.481769584</v>
      </c>
      <c r="D2">
        <v>-1.478462336</v>
      </c>
      <c r="E2">
        <v>-1.8463324640000001</v>
      </c>
      <c r="F2">
        <v>-1.8846969389999999</v>
      </c>
      <c r="G2">
        <v>-1.7911679979999999</v>
      </c>
      <c r="I2" s="5" t="s">
        <v>266</v>
      </c>
      <c r="J2">
        <f>VLOOKUP($I2,$A$2:$G$39,2,FALSE)</f>
        <v>0.44893417600000002</v>
      </c>
      <c r="P2" s="5"/>
    </row>
    <row r="3" spans="1:16" x14ac:dyDescent="0.4">
      <c r="A3" t="s">
        <v>14</v>
      </c>
      <c r="B3">
        <v>1.51711423</v>
      </c>
      <c r="C3">
        <v>0.71438419200000003</v>
      </c>
      <c r="D3">
        <v>0.72266730400000001</v>
      </c>
      <c r="E3">
        <v>-1.372040427</v>
      </c>
      <c r="F3">
        <v>-1.419897481</v>
      </c>
      <c r="G3">
        <v>-1.800087604</v>
      </c>
      <c r="I3" s="5" t="s">
        <v>267</v>
      </c>
      <c r="J3">
        <f t="shared" ref="J3:J66" si="0">VLOOKUP($I3,$A$2:$G$39,2,FALSE)</f>
        <v>1.7471215099999999</v>
      </c>
      <c r="P3" s="5"/>
    </row>
    <row r="4" spans="1:16" x14ac:dyDescent="0.4">
      <c r="A4" t="s">
        <v>92</v>
      </c>
      <c r="B4">
        <v>-1.116341078</v>
      </c>
      <c r="C4">
        <v>-1.1516592619999999</v>
      </c>
      <c r="D4">
        <v>-1.163069758</v>
      </c>
      <c r="E4">
        <v>-1.6391740130000001</v>
      </c>
      <c r="F4">
        <v>-1.692543079</v>
      </c>
      <c r="G4">
        <v>-1.6266214269999999</v>
      </c>
      <c r="I4" s="5" t="s">
        <v>275</v>
      </c>
      <c r="J4" t="e">
        <f>VLOOKUP($I4,$A$2:$G$39,2,FALSE)</f>
        <v>#N/A</v>
      </c>
      <c r="P4" s="5"/>
    </row>
    <row r="5" spans="1:16" x14ac:dyDescent="0.4">
      <c r="A5" t="s">
        <v>22</v>
      </c>
      <c r="B5">
        <v>2.0357668800000002</v>
      </c>
      <c r="C5">
        <v>1.9509706739999999</v>
      </c>
      <c r="D5">
        <v>2.411149982</v>
      </c>
      <c r="E5">
        <v>0.59649881599999999</v>
      </c>
      <c r="F5">
        <v>0.56614232200000003</v>
      </c>
      <c r="G5">
        <v>0.43080685299999999</v>
      </c>
      <c r="I5" s="5" t="s">
        <v>276</v>
      </c>
      <c r="J5">
        <f t="shared" si="0"/>
        <v>1.917182127</v>
      </c>
      <c r="P5" s="5"/>
    </row>
    <row r="6" spans="1:16" x14ac:dyDescent="0.4">
      <c r="A6" t="s">
        <v>54</v>
      </c>
      <c r="B6">
        <v>0.27505014900000002</v>
      </c>
      <c r="C6">
        <v>0.13841720599999999</v>
      </c>
      <c r="D6">
        <v>0.61344171000000003</v>
      </c>
      <c r="E6">
        <v>-0.52090782099999999</v>
      </c>
      <c r="F6">
        <v>-0.572419436</v>
      </c>
      <c r="G6">
        <v>-0.48631637700000002</v>
      </c>
      <c r="I6" s="5" t="s">
        <v>280</v>
      </c>
      <c r="J6">
        <f t="shared" si="0"/>
        <v>-0.58651742500000004</v>
      </c>
      <c r="P6" s="5"/>
    </row>
    <row r="7" spans="1:16" x14ac:dyDescent="0.4">
      <c r="A7" t="s">
        <v>52</v>
      </c>
      <c r="B7">
        <v>1.3336051819999999</v>
      </c>
      <c r="C7">
        <v>1.296123178</v>
      </c>
      <c r="D7">
        <v>1.5624073620000001</v>
      </c>
      <c r="E7">
        <v>0.39026939100000002</v>
      </c>
      <c r="F7">
        <v>0.58089943099999997</v>
      </c>
      <c r="G7">
        <v>0.34507153800000001</v>
      </c>
      <c r="I7" s="5" t="s">
        <v>283</v>
      </c>
      <c r="J7" t="e">
        <f t="shared" si="0"/>
        <v>#N/A</v>
      </c>
      <c r="L7" s="5"/>
      <c r="P7" s="5"/>
    </row>
    <row r="8" spans="1:16" x14ac:dyDescent="0.4">
      <c r="A8" t="s">
        <v>168</v>
      </c>
      <c r="B8">
        <v>8.8046596000000005E-2</v>
      </c>
      <c r="C8">
        <v>0.108896667</v>
      </c>
      <c r="D8">
        <v>9.9456409999999995E-2</v>
      </c>
      <c r="E8">
        <v>-0.31892341299999999</v>
      </c>
      <c r="F8">
        <v>-4.5043280999999998E-2</v>
      </c>
      <c r="G8">
        <v>-7.5090741000000003E-2</v>
      </c>
      <c r="I8" s="5" t="s">
        <v>284</v>
      </c>
      <c r="J8">
        <f t="shared" si="0"/>
        <v>0.28068274999999998</v>
      </c>
      <c r="L8" s="5"/>
      <c r="P8" s="5"/>
    </row>
    <row r="9" spans="1:16" x14ac:dyDescent="0.4">
      <c r="A9" t="s">
        <v>74</v>
      </c>
      <c r="B9">
        <v>0.916840553</v>
      </c>
      <c r="C9">
        <v>0.82670812699999996</v>
      </c>
      <c r="D9">
        <v>0.98283699099999999</v>
      </c>
      <c r="E9">
        <v>0.13038398800000001</v>
      </c>
      <c r="F9">
        <v>0.46456836299999998</v>
      </c>
      <c r="G9">
        <v>4.0350077999999998E-2</v>
      </c>
      <c r="I9" s="5" t="s">
        <v>286</v>
      </c>
      <c r="J9">
        <f t="shared" si="0"/>
        <v>-0.29270826599999999</v>
      </c>
      <c r="K9" s="5"/>
      <c r="L9" s="5"/>
      <c r="P9" s="5"/>
    </row>
    <row r="10" spans="1:16" x14ac:dyDescent="0.4">
      <c r="A10" t="s">
        <v>62</v>
      </c>
      <c r="B10">
        <v>0.17408943199999999</v>
      </c>
      <c r="C10">
        <v>4.4384999000000001E-2</v>
      </c>
      <c r="D10">
        <v>0.43504445600000002</v>
      </c>
      <c r="E10">
        <v>-0.62350505099999998</v>
      </c>
      <c r="F10">
        <v>-0.391705731</v>
      </c>
      <c r="G10">
        <v>-0.68351345600000002</v>
      </c>
      <c r="I10" s="5" t="s">
        <v>289</v>
      </c>
      <c r="J10" t="e">
        <f t="shared" si="0"/>
        <v>#N/A</v>
      </c>
      <c r="K10" s="5"/>
      <c r="L10" s="5"/>
      <c r="P10" s="5"/>
    </row>
    <row r="11" spans="1:16" x14ac:dyDescent="0.4">
      <c r="A11" t="s">
        <v>209</v>
      </c>
      <c r="B11">
        <v>-0.29270826599999999</v>
      </c>
      <c r="C11">
        <v>-0.29199117099999999</v>
      </c>
      <c r="D11">
        <v>-0.19291238299999999</v>
      </c>
      <c r="E11">
        <v>-0.43579179899999998</v>
      </c>
      <c r="F11">
        <v>-0.46090066000000002</v>
      </c>
      <c r="G11">
        <v>-0.427624055</v>
      </c>
      <c r="I11" s="5" t="s">
        <v>292</v>
      </c>
      <c r="J11">
        <f t="shared" si="0"/>
        <v>-3.1638661419999998</v>
      </c>
      <c r="K11" s="5"/>
      <c r="L11" s="5"/>
      <c r="P11" s="5"/>
    </row>
    <row r="12" spans="1:16" x14ac:dyDescent="0.4">
      <c r="A12" t="s">
        <v>105</v>
      </c>
      <c r="B12">
        <v>1.527363764</v>
      </c>
      <c r="C12">
        <v>1.507757507</v>
      </c>
      <c r="D12">
        <v>1.6335195490000001</v>
      </c>
      <c r="E12">
        <v>1.0786689519999999</v>
      </c>
      <c r="F12">
        <v>1.2422581859999999</v>
      </c>
      <c r="G12">
        <v>1.0561188180000001</v>
      </c>
      <c r="I12" s="4" t="s">
        <v>260</v>
      </c>
      <c r="K12" s="5"/>
      <c r="L12" s="5"/>
      <c r="O12" s="5"/>
      <c r="P12" s="5"/>
    </row>
    <row r="13" spans="1:16" x14ac:dyDescent="0.4">
      <c r="A13" t="s">
        <v>70</v>
      </c>
      <c r="B13">
        <v>0.46045010800000002</v>
      </c>
      <c r="C13">
        <v>0.34091508700000001</v>
      </c>
      <c r="D13">
        <v>0.61410900700000004</v>
      </c>
      <c r="E13">
        <v>-0.35947512999999998</v>
      </c>
      <c r="F13">
        <v>-6.4939179E-2</v>
      </c>
      <c r="G13">
        <v>-0.34132732700000001</v>
      </c>
      <c r="I13" s="5" t="s">
        <v>267</v>
      </c>
      <c r="J13">
        <f t="shared" si="0"/>
        <v>1.7471215099999999</v>
      </c>
      <c r="K13" s="5"/>
      <c r="L13" s="5"/>
      <c r="O13" s="5"/>
      <c r="P13" s="5"/>
    </row>
    <row r="14" spans="1:16" x14ac:dyDescent="0.4">
      <c r="A14" t="s">
        <v>80</v>
      </c>
      <c r="B14">
        <v>-2.111545666</v>
      </c>
      <c r="C14">
        <v>-2.2380167580000001</v>
      </c>
      <c r="D14">
        <v>-2.2011062099999998</v>
      </c>
      <c r="E14">
        <v>-2.8707589929999999</v>
      </c>
      <c r="F14">
        <v>-2.7506780700000002</v>
      </c>
      <c r="G14">
        <v>-2.8051017549999999</v>
      </c>
      <c r="I14" s="5" t="s">
        <v>272</v>
      </c>
      <c r="J14">
        <f t="shared" si="0"/>
        <v>0.76393067100000001</v>
      </c>
      <c r="K14" s="5"/>
      <c r="L14" s="5"/>
      <c r="O14" s="5"/>
      <c r="P14" s="5"/>
    </row>
    <row r="15" spans="1:16" x14ac:dyDescent="0.4">
      <c r="A15" t="s">
        <v>103</v>
      </c>
      <c r="B15">
        <v>0.62844988899999998</v>
      </c>
      <c r="C15">
        <v>0.66647677699999996</v>
      </c>
      <c r="D15">
        <v>0.82194168899999998</v>
      </c>
      <c r="E15">
        <v>0.26715763399999998</v>
      </c>
      <c r="F15">
        <v>0.38206266</v>
      </c>
      <c r="G15">
        <v>0.16400885800000001</v>
      </c>
      <c r="I15" s="5" t="s">
        <v>276</v>
      </c>
      <c r="J15">
        <f t="shared" si="0"/>
        <v>1.917182127</v>
      </c>
      <c r="K15" s="5"/>
      <c r="L15" s="5"/>
      <c r="O15" s="5"/>
      <c r="P15" s="5"/>
    </row>
    <row r="16" spans="1:16" x14ac:dyDescent="0.4">
      <c r="A16" t="s">
        <v>164</v>
      </c>
      <c r="B16">
        <v>3.3709023259999999</v>
      </c>
      <c r="C16">
        <v>3.4798108339999998</v>
      </c>
      <c r="D16">
        <v>3.4541307109999999</v>
      </c>
      <c r="E16">
        <v>3.2266377909999999</v>
      </c>
      <c r="F16">
        <v>3.1266175459999999</v>
      </c>
      <c r="G16">
        <v>3.188022524</v>
      </c>
      <c r="I16" s="5" t="s">
        <v>278</v>
      </c>
      <c r="J16">
        <f t="shared" si="0"/>
        <v>1.527363764</v>
      </c>
      <c r="K16" s="5"/>
      <c r="L16" s="5"/>
      <c r="O16" s="5"/>
      <c r="P16" s="5"/>
    </row>
    <row r="17" spans="1:16" x14ac:dyDescent="0.4">
      <c r="A17" t="s">
        <v>78</v>
      </c>
      <c r="B17">
        <v>3.4062578760000002</v>
      </c>
      <c r="C17">
        <v>3.2844902619999998</v>
      </c>
      <c r="D17">
        <v>3.505535686</v>
      </c>
      <c r="E17">
        <v>2.7345495049999999</v>
      </c>
      <c r="F17">
        <v>2.7136252490000001</v>
      </c>
      <c r="G17">
        <v>2.8220829940000001</v>
      </c>
      <c r="I17" s="5" t="s">
        <v>280</v>
      </c>
      <c r="J17">
        <f t="shared" si="0"/>
        <v>-0.58651742500000004</v>
      </c>
      <c r="K17" s="5"/>
      <c r="L17" s="5"/>
      <c r="O17" s="5"/>
      <c r="P17" s="5"/>
    </row>
    <row r="18" spans="1:16" x14ac:dyDescent="0.4">
      <c r="A18" t="s">
        <v>84</v>
      </c>
      <c r="B18">
        <v>-0.259902666</v>
      </c>
      <c r="C18">
        <v>0.17346022</v>
      </c>
      <c r="D18">
        <v>-0.45303166299999997</v>
      </c>
      <c r="E18">
        <v>-0.71942185000000003</v>
      </c>
      <c r="F18">
        <v>-0.65337837799999998</v>
      </c>
      <c r="G18">
        <v>-0.83696968100000002</v>
      </c>
      <c r="I18" s="5" t="s">
        <v>284</v>
      </c>
      <c r="J18">
        <f t="shared" si="0"/>
        <v>0.28068274999999998</v>
      </c>
      <c r="K18" s="5"/>
      <c r="L18" s="5"/>
      <c r="O18" s="5"/>
      <c r="P18" s="5"/>
    </row>
    <row r="19" spans="1:16" x14ac:dyDescent="0.4">
      <c r="A19" t="s">
        <v>254</v>
      </c>
      <c r="B19">
        <v>1.163627494</v>
      </c>
      <c r="C19">
        <v>1.0987522540000001</v>
      </c>
      <c r="D19">
        <v>1.4484827469999999</v>
      </c>
      <c r="E19">
        <v>0.358086715</v>
      </c>
      <c r="F19">
        <v>0.46734153299999998</v>
      </c>
      <c r="G19">
        <v>0.31419069500000002</v>
      </c>
      <c r="I19" s="5" t="s">
        <v>285</v>
      </c>
      <c r="J19">
        <f t="shared" si="0"/>
        <v>0.39646263900000001</v>
      </c>
      <c r="K19" s="5"/>
      <c r="L19" s="5"/>
      <c r="O19" s="5"/>
      <c r="P19" s="5"/>
    </row>
    <row r="20" spans="1:16" x14ac:dyDescent="0.4">
      <c r="A20" t="s">
        <v>258</v>
      </c>
      <c r="B20">
        <v>2.6087814119999999</v>
      </c>
      <c r="C20">
        <v>2.5308717610000002</v>
      </c>
      <c r="D20">
        <v>2.768070501</v>
      </c>
      <c r="E20">
        <v>2.1619615799999998</v>
      </c>
      <c r="F20">
        <v>2.1995154370000001</v>
      </c>
      <c r="G20">
        <v>2.138120067</v>
      </c>
      <c r="I20" s="4" t="s">
        <v>261</v>
      </c>
      <c r="K20" s="5"/>
      <c r="L20" s="5"/>
      <c r="N20" s="5"/>
      <c r="O20" s="5"/>
      <c r="P20" s="5"/>
    </row>
    <row r="21" spans="1:16" x14ac:dyDescent="0.4">
      <c r="A21" t="s">
        <v>30</v>
      </c>
      <c r="B21">
        <v>0.80046213200000005</v>
      </c>
      <c r="C21">
        <v>0.56367372100000002</v>
      </c>
      <c r="D21">
        <v>0.90926011399999995</v>
      </c>
      <c r="E21">
        <v>-0.492456699</v>
      </c>
      <c r="F21">
        <v>-0.27886811299999997</v>
      </c>
      <c r="G21">
        <v>-0.58191127600000003</v>
      </c>
      <c r="I21" s="5" t="s">
        <v>268</v>
      </c>
      <c r="J21">
        <f t="shared" si="0"/>
        <v>0.27505014900000002</v>
      </c>
      <c r="K21" s="5"/>
      <c r="L21" s="5"/>
      <c r="N21" s="5"/>
      <c r="O21" s="5"/>
      <c r="P21" s="5"/>
    </row>
    <row r="22" spans="1:16" x14ac:dyDescent="0.4">
      <c r="A22" t="s">
        <v>28</v>
      </c>
      <c r="B22">
        <v>4.526330228</v>
      </c>
      <c r="C22">
        <v>4.3974628109999996</v>
      </c>
      <c r="D22">
        <v>4.8405165590000001</v>
      </c>
      <c r="E22">
        <v>3.3143095210000002</v>
      </c>
      <c r="F22">
        <v>3.325413814</v>
      </c>
      <c r="G22">
        <v>3.2385806150000001</v>
      </c>
      <c r="I22" s="5" t="s">
        <v>272</v>
      </c>
      <c r="J22">
        <f t="shared" si="0"/>
        <v>0.76393067100000001</v>
      </c>
      <c r="K22" s="5"/>
      <c r="L22" s="5"/>
      <c r="N22" s="5"/>
      <c r="O22" s="5"/>
      <c r="P22" s="5"/>
    </row>
    <row r="23" spans="1:16" x14ac:dyDescent="0.4">
      <c r="A23" t="s">
        <v>225</v>
      </c>
      <c r="B23">
        <v>-3.1638661419999998</v>
      </c>
      <c r="C23">
        <v>-3.086407629</v>
      </c>
      <c r="D23">
        <v>-3.2094255500000002</v>
      </c>
      <c r="E23">
        <v>-2.681911055</v>
      </c>
      <c r="F23">
        <v>-2.7107332629999998</v>
      </c>
      <c r="G23">
        <v>-2.9305070710000001</v>
      </c>
      <c r="I23" s="5" t="s">
        <v>276</v>
      </c>
      <c r="J23">
        <f t="shared" si="0"/>
        <v>1.917182127</v>
      </c>
      <c r="K23" s="5"/>
      <c r="L23" s="5"/>
      <c r="N23" s="5"/>
      <c r="O23" s="5"/>
      <c r="P23" s="5"/>
    </row>
    <row r="24" spans="1:16" x14ac:dyDescent="0.4">
      <c r="A24" t="s">
        <v>26</v>
      </c>
      <c r="B24">
        <v>-0.707683803</v>
      </c>
      <c r="C24">
        <v>-0.86897709300000003</v>
      </c>
      <c r="D24">
        <v>-0.37989917299999998</v>
      </c>
      <c r="E24">
        <v>-1.851436125</v>
      </c>
      <c r="F24">
        <v>-2.0014477400000001</v>
      </c>
      <c r="G24">
        <v>-2.1960640310000001</v>
      </c>
      <c r="I24" s="5" t="s">
        <v>278</v>
      </c>
      <c r="J24">
        <f t="shared" si="0"/>
        <v>1.527363764</v>
      </c>
      <c r="K24" s="5"/>
      <c r="L24" s="5"/>
      <c r="N24" s="5"/>
      <c r="O24" s="5"/>
      <c r="P24" s="5"/>
    </row>
    <row r="25" spans="1:16" x14ac:dyDescent="0.4">
      <c r="A25" t="s">
        <v>50</v>
      </c>
      <c r="B25">
        <v>1.7471215099999999</v>
      </c>
      <c r="C25">
        <v>1.6977492839999999</v>
      </c>
      <c r="D25">
        <v>1.988402064</v>
      </c>
      <c r="E25">
        <v>0.85481424399999995</v>
      </c>
      <c r="F25">
        <v>0.901278837</v>
      </c>
      <c r="G25">
        <v>0.77721083999999996</v>
      </c>
      <c r="I25" s="5" t="s">
        <v>281</v>
      </c>
      <c r="J25">
        <f t="shared" si="0"/>
        <v>1.492138588</v>
      </c>
      <c r="K25" s="5"/>
      <c r="L25" s="5"/>
      <c r="N25" s="5"/>
      <c r="O25" s="5"/>
      <c r="P25" s="5"/>
    </row>
    <row r="26" spans="1:16" x14ac:dyDescent="0.4">
      <c r="A26" t="s">
        <v>145</v>
      </c>
      <c r="B26">
        <v>0.28068274999999998</v>
      </c>
      <c r="C26">
        <v>0.28255288499999998</v>
      </c>
      <c r="D26">
        <v>0.41412260200000001</v>
      </c>
      <c r="E26">
        <v>-3.3065573000000001E-2</v>
      </c>
      <c r="F26">
        <v>0.15840691300000001</v>
      </c>
      <c r="G26">
        <v>-2.6518707999999998E-2</v>
      </c>
      <c r="I26" s="5" t="s">
        <v>284</v>
      </c>
      <c r="J26">
        <f t="shared" si="0"/>
        <v>0.28068274999999998</v>
      </c>
      <c r="K26" s="5"/>
      <c r="L26" s="5"/>
      <c r="N26" s="5"/>
      <c r="O26" s="5"/>
      <c r="P26" s="5"/>
    </row>
    <row r="27" spans="1:16" x14ac:dyDescent="0.4">
      <c r="A27" t="s">
        <v>76</v>
      </c>
      <c r="B27">
        <v>1.917182127</v>
      </c>
      <c r="C27">
        <v>1.8273182750000001</v>
      </c>
      <c r="D27">
        <v>2.1252367269999999</v>
      </c>
      <c r="E27">
        <v>1.341565941</v>
      </c>
      <c r="F27">
        <v>1.3892620600000001</v>
      </c>
      <c r="G27">
        <v>1.170409112</v>
      </c>
      <c r="I27" s="5" t="s">
        <v>286</v>
      </c>
      <c r="J27">
        <f t="shared" si="0"/>
        <v>-0.29270826599999999</v>
      </c>
      <c r="K27" s="5"/>
      <c r="L27" s="5"/>
      <c r="N27" s="5"/>
      <c r="O27" s="5"/>
      <c r="P27" s="5"/>
    </row>
    <row r="28" spans="1:16" x14ac:dyDescent="0.4">
      <c r="A28" t="s">
        <v>66</v>
      </c>
      <c r="B28">
        <v>0.76393067100000001</v>
      </c>
      <c r="C28">
        <v>0.61359254100000005</v>
      </c>
      <c r="D28">
        <v>1.0182645079999999</v>
      </c>
      <c r="E28">
        <v>0.16884291200000001</v>
      </c>
      <c r="F28">
        <v>5.7159631000000002E-2</v>
      </c>
      <c r="G28">
        <v>-0.134497122</v>
      </c>
      <c r="I28" s="4" t="s">
        <v>262</v>
      </c>
      <c r="K28" s="5"/>
      <c r="L28" s="5"/>
      <c r="N28" s="5"/>
      <c r="O28" s="5"/>
      <c r="P28" s="5"/>
    </row>
    <row r="29" spans="1:16" x14ac:dyDescent="0.4">
      <c r="A29" t="s">
        <v>38</v>
      </c>
      <c r="B29">
        <v>-0.10800860399999999</v>
      </c>
      <c r="C29">
        <v>-0.21809471799999999</v>
      </c>
      <c r="D29">
        <v>0.14264660200000001</v>
      </c>
      <c r="E29">
        <v>-1.057848554</v>
      </c>
      <c r="F29">
        <v>-1.1999179929999999</v>
      </c>
      <c r="G29">
        <v>-1.349178996</v>
      </c>
      <c r="I29" s="5" t="s">
        <v>269</v>
      </c>
      <c r="J29">
        <f t="shared" si="0"/>
        <v>1.2810886990000001</v>
      </c>
    </row>
    <row r="30" spans="1:16" x14ac:dyDescent="0.4">
      <c r="A30" t="s">
        <v>238</v>
      </c>
      <c r="B30">
        <v>-1.9987774890000001</v>
      </c>
      <c r="C30">
        <v>-2.1456255980000001</v>
      </c>
      <c r="D30">
        <v>-1.8383318040000001</v>
      </c>
      <c r="E30">
        <v>-1.3736188119999999</v>
      </c>
      <c r="F30">
        <v>-0.87579757499999999</v>
      </c>
      <c r="G30">
        <v>-1.3445632460000001</v>
      </c>
      <c r="I30" s="5" t="s">
        <v>273</v>
      </c>
      <c r="J30">
        <f t="shared" si="0"/>
        <v>0.80046213200000005</v>
      </c>
    </row>
    <row r="31" spans="1:16" x14ac:dyDescent="0.4">
      <c r="A31" t="s">
        <v>155</v>
      </c>
      <c r="B31">
        <v>0.65971800199999997</v>
      </c>
      <c r="C31">
        <v>0.82971278999999998</v>
      </c>
      <c r="D31">
        <v>0.94311366299999999</v>
      </c>
      <c r="E31">
        <v>0.58224245600000002</v>
      </c>
      <c r="F31">
        <v>0.56118955000000004</v>
      </c>
      <c r="G31">
        <v>0.46550721299999998</v>
      </c>
      <c r="I31" s="5" t="s">
        <v>274</v>
      </c>
      <c r="J31">
        <f t="shared" si="0"/>
        <v>3.3820806839999999</v>
      </c>
    </row>
    <row r="32" spans="1:16" x14ac:dyDescent="0.4">
      <c r="A32" t="s">
        <v>107</v>
      </c>
      <c r="B32">
        <v>-0.58651742500000004</v>
      </c>
      <c r="C32">
        <v>-0.69205588399999995</v>
      </c>
      <c r="D32">
        <v>-0.43095240899999998</v>
      </c>
      <c r="E32">
        <v>-0.96229835699999999</v>
      </c>
      <c r="F32">
        <v>-0.85515616699999997</v>
      </c>
      <c r="G32">
        <v>-1.1348916250000001</v>
      </c>
      <c r="I32" s="5" t="s">
        <v>267</v>
      </c>
      <c r="J32">
        <f t="shared" si="0"/>
        <v>1.7471215099999999</v>
      </c>
    </row>
    <row r="33" spans="1:10" x14ac:dyDescent="0.4">
      <c r="A33" t="s">
        <v>24</v>
      </c>
      <c r="B33">
        <v>1.2810886990000001</v>
      </c>
      <c r="C33">
        <v>1.2139184240000001</v>
      </c>
      <c r="D33">
        <v>1.555331137</v>
      </c>
      <c r="E33">
        <v>-6.3511595000000004E-2</v>
      </c>
      <c r="F33">
        <v>4.7308482999999998E-2</v>
      </c>
      <c r="G33">
        <v>-0.15395573200000001</v>
      </c>
      <c r="I33" s="5" t="s">
        <v>282</v>
      </c>
      <c r="J33">
        <f t="shared" si="0"/>
        <v>8.8046596000000005E-2</v>
      </c>
    </row>
    <row r="34" spans="1:10" x14ac:dyDescent="0.4">
      <c r="A34" t="s">
        <v>36</v>
      </c>
      <c r="B34">
        <v>3.3820806839999999</v>
      </c>
      <c r="C34">
        <v>3.277969057</v>
      </c>
      <c r="D34">
        <v>3.6087480219999999</v>
      </c>
      <c r="E34">
        <v>2.2429156620000001</v>
      </c>
      <c r="F34">
        <v>2.4233499470000002</v>
      </c>
      <c r="G34">
        <v>2.1385077699999999</v>
      </c>
      <c r="I34" s="4" t="s">
        <v>263</v>
      </c>
    </row>
    <row r="35" spans="1:10" x14ac:dyDescent="0.4">
      <c r="A35" t="s">
        <v>64</v>
      </c>
      <c r="B35">
        <v>-0.49684452200000001</v>
      </c>
      <c r="C35">
        <v>-0.36947840999999998</v>
      </c>
      <c r="D35">
        <v>-0.12768289999999999</v>
      </c>
      <c r="E35">
        <v>-0.94976859300000005</v>
      </c>
      <c r="F35">
        <v>-1.172318829</v>
      </c>
      <c r="G35">
        <v>-1.1940072690000001</v>
      </c>
      <c r="I35" s="5" t="s">
        <v>270</v>
      </c>
      <c r="J35">
        <f t="shared" si="0"/>
        <v>2.0357668800000002</v>
      </c>
    </row>
    <row r="36" spans="1:10" x14ac:dyDescent="0.4">
      <c r="A36" t="s">
        <v>131</v>
      </c>
      <c r="B36">
        <v>1.492138588</v>
      </c>
      <c r="C36">
        <v>1.473421071</v>
      </c>
      <c r="D36">
        <v>1.762889543</v>
      </c>
      <c r="E36">
        <v>1.25002148</v>
      </c>
      <c r="F36">
        <v>1.179267343</v>
      </c>
      <c r="G36">
        <v>1.2922766560000001</v>
      </c>
      <c r="I36" s="5" t="s">
        <v>269</v>
      </c>
      <c r="J36">
        <f t="shared" si="0"/>
        <v>1.2810886990000001</v>
      </c>
    </row>
    <row r="37" spans="1:10" x14ac:dyDescent="0.4">
      <c r="A37" t="s">
        <v>125</v>
      </c>
      <c r="B37">
        <v>-0.49491850300000001</v>
      </c>
      <c r="C37">
        <v>-0.43632627899999998</v>
      </c>
      <c r="D37">
        <v>-0.30987371699999999</v>
      </c>
      <c r="E37">
        <v>-0.877737765</v>
      </c>
      <c r="F37">
        <v>-0.84712552100000005</v>
      </c>
      <c r="G37">
        <v>-0.58500733400000005</v>
      </c>
      <c r="I37" s="5" t="s">
        <v>277</v>
      </c>
      <c r="J37">
        <f t="shared" si="0"/>
        <v>-0.707683803</v>
      </c>
    </row>
    <row r="38" spans="1:10" x14ac:dyDescent="0.4">
      <c r="A38" t="s">
        <v>42</v>
      </c>
      <c r="B38">
        <v>0.44893417600000002</v>
      </c>
      <c r="C38">
        <v>0.21748034799999999</v>
      </c>
      <c r="D38">
        <v>0.52779583299999999</v>
      </c>
      <c r="E38">
        <v>-0.70270715800000005</v>
      </c>
      <c r="F38">
        <v>-0.61610965699999998</v>
      </c>
      <c r="G38">
        <v>-0.68184079900000005</v>
      </c>
      <c r="I38" s="5" t="s">
        <v>279</v>
      </c>
      <c r="J38">
        <f t="shared" si="0"/>
        <v>4.526330228</v>
      </c>
    </row>
    <row r="39" spans="1:10" x14ac:dyDescent="0.4">
      <c r="A39" t="s">
        <v>203</v>
      </c>
      <c r="B39">
        <v>0.39646263900000001</v>
      </c>
      <c r="C39">
        <v>0.393186284</v>
      </c>
      <c r="D39">
        <v>0.51713241200000004</v>
      </c>
      <c r="E39">
        <v>0.214785214</v>
      </c>
      <c r="F39">
        <v>0.30829582100000003</v>
      </c>
      <c r="G39">
        <v>0.19298200200000001</v>
      </c>
      <c r="I39" s="5" t="s">
        <v>273</v>
      </c>
      <c r="J39">
        <f t="shared" si="0"/>
        <v>0.80046213200000005</v>
      </c>
    </row>
    <row r="40" spans="1:10" x14ac:dyDescent="0.4">
      <c r="I40" s="5" t="s">
        <v>274</v>
      </c>
      <c r="J40">
        <f t="shared" si="0"/>
        <v>3.3820806839999999</v>
      </c>
    </row>
    <row r="41" spans="1:10" x14ac:dyDescent="0.4">
      <c r="I41" s="5" t="s">
        <v>287</v>
      </c>
      <c r="J41">
        <f t="shared" si="0"/>
        <v>-0.10800860399999999</v>
      </c>
    </row>
    <row r="42" spans="1:10" x14ac:dyDescent="0.4">
      <c r="I42" s="5" t="s">
        <v>267</v>
      </c>
      <c r="J42">
        <f t="shared" si="0"/>
        <v>1.7471215099999999</v>
      </c>
    </row>
    <row r="43" spans="1:10" x14ac:dyDescent="0.4">
      <c r="I43" s="5" t="s">
        <v>290</v>
      </c>
      <c r="J43">
        <f t="shared" si="0"/>
        <v>1.3336051819999999</v>
      </c>
    </row>
    <row r="44" spans="1:10" x14ac:dyDescent="0.4">
      <c r="I44" s="5" t="s">
        <v>268</v>
      </c>
      <c r="J44">
        <f t="shared" si="0"/>
        <v>0.27505014900000002</v>
      </c>
    </row>
    <row r="45" spans="1:10" x14ac:dyDescent="0.4">
      <c r="I45" s="5"/>
    </row>
    <row r="46" spans="1:10" x14ac:dyDescent="0.4">
      <c r="I46" s="5" t="s">
        <v>288</v>
      </c>
      <c r="J46">
        <f t="shared" si="0"/>
        <v>0.17408943199999999</v>
      </c>
    </row>
    <row r="47" spans="1:10" x14ac:dyDescent="0.4">
      <c r="I47" s="5" t="s">
        <v>291</v>
      </c>
      <c r="J47">
        <f t="shared" si="0"/>
        <v>0.46045010800000002</v>
      </c>
    </row>
    <row r="48" spans="1:10" x14ac:dyDescent="0.4">
      <c r="I48" s="5" t="s">
        <v>294</v>
      </c>
      <c r="J48">
        <f t="shared" si="0"/>
        <v>0.916840553</v>
      </c>
    </row>
    <row r="49" spans="9:10" x14ac:dyDescent="0.4">
      <c r="I49" s="5" t="s">
        <v>295</v>
      </c>
      <c r="J49">
        <f t="shared" si="0"/>
        <v>3.4062578760000002</v>
      </c>
    </row>
    <row r="50" spans="9:10" x14ac:dyDescent="0.4">
      <c r="I50" s="5" t="s">
        <v>296</v>
      </c>
      <c r="J50">
        <f t="shared" si="0"/>
        <v>-2.111545666</v>
      </c>
    </row>
    <row r="51" spans="9:10" x14ac:dyDescent="0.4">
      <c r="I51" s="5" t="s">
        <v>297</v>
      </c>
      <c r="J51">
        <f t="shared" si="0"/>
        <v>-0.259902666</v>
      </c>
    </row>
    <row r="52" spans="9:10" x14ac:dyDescent="0.4">
      <c r="I52" s="5" t="s">
        <v>298</v>
      </c>
      <c r="J52">
        <f t="shared" si="0"/>
        <v>-1.116341078</v>
      </c>
    </row>
    <row r="53" spans="9:10" x14ac:dyDescent="0.4">
      <c r="I53" s="5" t="s">
        <v>299</v>
      </c>
      <c r="J53">
        <f t="shared" si="0"/>
        <v>0.62844988899999998</v>
      </c>
    </row>
    <row r="54" spans="9:10" x14ac:dyDescent="0.4">
      <c r="I54" s="5" t="s">
        <v>278</v>
      </c>
      <c r="J54">
        <f t="shared" si="0"/>
        <v>1.527363764</v>
      </c>
    </row>
    <row r="55" spans="9:10" x14ac:dyDescent="0.4">
      <c r="I55" s="5"/>
    </row>
    <row r="56" spans="9:10" x14ac:dyDescent="0.4">
      <c r="I56" s="5" t="s">
        <v>293</v>
      </c>
      <c r="J56" t="e">
        <f t="shared" si="0"/>
        <v>#N/A</v>
      </c>
    </row>
    <row r="57" spans="9:10" x14ac:dyDescent="0.4">
      <c r="I57" s="5" t="s">
        <v>300</v>
      </c>
      <c r="J57">
        <f t="shared" si="0"/>
        <v>-1.461769136</v>
      </c>
    </row>
    <row r="58" spans="9:10" x14ac:dyDescent="0.4">
      <c r="I58" s="5" t="s">
        <v>301</v>
      </c>
      <c r="J58">
        <f t="shared" si="0"/>
        <v>-0.49491850300000001</v>
      </c>
    </row>
    <row r="59" spans="9:10" x14ac:dyDescent="0.4">
      <c r="I59" s="5" t="s">
        <v>302</v>
      </c>
      <c r="J59">
        <f t="shared" si="0"/>
        <v>0.65971800199999997</v>
      </c>
    </row>
    <row r="60" spans="9:10" x14ac:dyDescent="0.4">
      <c r="I60" s="5" t="s">
        <v>303</v>
      </c>
      <c r="J60">
        <f t="shared" si="0"/>
        <v>3.3709023259999999</v>
      </c>
    </row>
    <row r="61" spans="9:10" x14ac:dyDescent="0.4">
      <c r="I61" s="5" t="s">
        <v>304</v>
      </c>
      <c r="J61">
        <f t="shared" si="0"/>
        <v>-1.9987774890000001</v>
      </c>
    </row>
    <row r="62" spans="9:10" x14ac:dyDescent="0.4">
      <c r="I62" s="4" t="s">
        <v>264</v>
      </c>
    </row>
    <row r="63" spans="9:10" x14ac:dyDescent="0.4">
      <c r="I63" s="5" t="s">
        <v>271</v>
      </c>
      <c r="J63">
        <f t="shared" si="0"/>
        <v>1.51711423</v>
      </c>
    </row>
    <row r="64" spans="9:10" x14ac:dyDescent="0.4">
      <c r="I64" s="5" t="s">
        <v>274</v>
      </c>
      <c r="J64">
        <f t="shared" si="0"/>
        <v>3.3820806839999999</v>
      </c>
    </row>
    <row r="65" spans="9:10" x14ac:dyDescent="0.4">
      <c r="I65" s="5" t="s">
        <v>272</v>
      </c>
      <c r="J65">
        <f t="shared" si="0"/>
        <v>0.76393067100000001</v>
      </c>
    </row>
    <row r="66" spans="9:10" x14ac:dyDescent="0.4">
      <c r="I66" s="5" t="s">
        <v>276</v>
      </c>
      <c r="J66">
        <f t="shared" si="0"/>
        <v>1.917182127</v>
      </c>
    </row>
    <row r="67" spans="9:10" x14ac:dyDescent="0.4">
      <c r="I67" s="5" t="s">
        <v>278</v>
      </c>
      <c r="J67">
        <f t="shared" ref="J67:J80" si="1">VLOOKUP($I67,$A$2:$G$39,2,FALSE)</f>
        <v>1.527363764</v>
      </c>
    </row>
    <row r="68" spans="9:10" x14ac:dyDescent="0.4">
      <c r="I68" s="5" t="s">
        <v>280</v>
      </c>
      <c r="J68">
        <f t="shared" si="1"/>
        <v>-0.58651742500000004</v>
      </c>
    </row>
    <row r="69" spans="9:10" x14ac:dyDescent="0.4">
      <c r="I69" s="5" t="s">
        <v>284</v>
      </c>
      <c r="J69">
        <f t="shared" si="1"/>
        <v>0.28068274999999998</v>
      </c>
    </row>
    <row r="70" spans="9:10" x14ac:dyDescent="0.4">
      <c r="I70" s="4" t="s">
        <v>265</v>
      </c>
    </row>
    <row r="71" spans="9:10" x14ac:dyDescent="0.4">
      <c r="I71" s="5" t="s">
        <v>271</v>
      </c>
      <c r="J71">
        <f t="shared" si="1"/>
        <v>1.51711423</v>
      </c>
    </row>
    <row r="72" spans="9:10" x14ac:dyDescent="0.4">
      <c r="I72" s="5" t="s">
        <v>270</v>
      </c>
      <c r="J72">
        <f t="shared" si="1"/>
        <v>2.0357668800000002</v>
      </c>
    </row>
    <row r="73" spans="9:10" x14ac:dyDescent="0.4">
      <c r="I73" s="5" t="s">
        <v>269</v>
      </c>
      <c r="J73">
        <f t="shared" si="1"/>
        <v>1.2810886990000001</v>
      </c>
    </row>
    <row r="74" spans="9:10" x14ac:dyDescent="0.4">
      <c r="I74" s="5" t="s">
        <v>279</v>
      </c>
      <c r="J74">
        <f t="shared" si="1"/>
        <v>4.526330228</v>
      </c>
    </row>
    <row r="75" spans="9:10" x14ac:dyDescent="0.4">
      <c r="I75" s="5" t="s">
        <v>273</v>
      </c>
      <c r="J75">
        <f t="shared" si="1"/>
        <v>0.80046213200000005</v>
      </c>
    </row>
    <row r="76" spans="9:10" x14ac:dyDescent="0.4">
      <c r="I76" s="5" t="s">
        <v>274</v>
      </c>
      <c r="J76">
        <f t="shared" si="1"/>
        <v>3.3820806839999999</v>
      </c>
    </row>
    <row r="77" spans="9:10" x14ac:dyDescent="0.4">
      <c r="I77" s="5" t="s">
        <v>287</v>
      </c>
      <c r="J77">
        <f t="shared" si="1"/>
        <v>-0.10800860399999999</v>
      </c>
    </row>
    <row r="78" spans="9:10" x14ac:dyDescent="0.4">
      <c r="I78" s="5" t="s">
        <v>288</v>
      </c>
      <c r="J78">
        <f t="shared" si="1"/>
        <v>0.17408943199999999</v>
      </c>
    </row>
    <row r="79" spans="9:10" x14ac:dyDescent="0.4">
      <c r="I79" s="5" t="s">
        <v>291</v>
      </c>
      <c r="J79">
        <f t="shared" si="1"/>
        <v>0.46045010800000002</v>
      </c>
    </row>
    <row r="80" spans="9:10" x14ac:dyDescent="0.4">
      <c r="I80" s="5" t="s">
        <v>293</v>
      </c>
      <c r="J80" t="e">
        <f t="shared" si="1"/>
        <v>#N/A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yierFC1pro_CF</vt:lpstr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XX064</dc:creator>
  <cp:lastModifiedBy>X. LI</cp:lastModifiedBy>
  <dcterms:created xsi:type="dcterms:W3CDTF">2019-10-11T08:52:04Z</dcterms:created>
  <dcterms:modified xsi:type="dcterms:W3CDTF">2021-02-26T13:04:26Z</dcterms:modified>
</cp:coreProperties>
</file>